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eludi/Documents/Methods paper/revisions/02082023/"/>
    </mc:Choice>
  </mc:AlternateContent>
  <xr:revisionPtr revIDLastSave="0" documentId="8_{6A643527-5C99-FE44-B62E-0756840DBD14}" xr6:coauthVersionLast="47" xr6:coauthVersionMax="47" xr10:uidLastSave="{00000000-0000-0000-0000-000000000000}"/>
  <bookViews>
    <workbookView xWindow="5480" yWindow="3300" windowWidth="26840" windowHeight="15940" xr2:uid="{3E1FC3F4-7F22-2948-BFFF-C27BD23CBC69}"/>
  </bookViews>
  <sheets>
    <sheet name="Supp Table 3Membrane markers 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5" i="4" l="1"/>
  <c r="R45" i="4"/>
  <c r="Q45" i="4"/>
  <c r="P45" i="4"/>
  <c r="J45" i="4"/>
  <c r="I45" i="4"/>
  <c r="N45" i="4" s="1"/>
  <c r="H45" i="4"/>
  <c r="G45" i="4"/>
  <c r="S44" i="4"/>
  <c r="R44" i="4"/>
  <c r="Q44" i="4"/>
  <c r="P44" i="4"/>
  <c r="N44" i="4"/>
  <c r="J44" i="4"/>
  <c r="I44" i="4"/>
  <c r="H44" i="4"/>
  <c r="G44" i="4"/>
  <c r="M44" i="4" s="1"/>
  <c r="S43" i="4"/>
  <c r="R43" i="4"/>
  <c r="Q43" i="4"/>
  <c r="P43" i="4"/>
  <c r="J43" i="4"/>
  <c r="I43" i="4"/>
  <c r="M43" i="4" s="1"/>
  <c r="H43" i="4"/>
  <c r="G43" i="4"/>
  <c r="S42" i="4"/>
  <c r="R42" i="4"/>
  <c r="Q42" i="4"/>
  <c r="P42" i="4"/>
  <c r="J42" i="4"/>
  <c r="N42" i="4" s="1"/>
  <c r="I42" i="4"/>
  <c r="H42" i="4"/>
  <c r="G42" i="4"/>
  <c r="S41" i="4"/>
  <c r="R41" i="4"/>
  <c r="Q41" i="4"/>
  <c r="P41" i="4"/>
  <c r="J41" i="4"/>
  <c r="I41" i="4"/>
  <c r="H41" i="4"/>
  <c r="G41" i="4"/>
  <c r="S40" i="4"/>
  <c r="R40" i="4"/>
  <c r="Q40" i="4"/>
  <c r="P40" i="4"/>
  <c r="J40" i="4"/>
  <c r="I40" i="4"/>
  <c r="H40" i="4"/>
  <c r="G40" i="4"/>
  <c r="S39" i="4"/>
  <c r="R39" i="4"/>
  <c r="Q39" i="4"/>
  <c r="P39" i="4"/>
  <c r="J39" i="4"/>
  <c r="N39" i="4" s="1"/>
  <c r="I39" i="4"/>
  <c r="M39" i="4" s="1"/>
  <c r="H39" i="4"/>
  <c r="G39" i="4"/>
  <c r="K39" i="4" s="1"/>
  <c r="S38" i="4"/>
  <c r="R38" i="4"/>
  <c r="Q38" i="4"/>
  <c r="P38" i="4"/>
  <c r="J38" i="4"/>
  <c r="I38" i="4"/>
  <c r="M38" i="4" s="1"/>
  <c r="H38" i="4"/>
  <c r="G38" i="4"/>
  <c r="S37" i="4"/>
  <c r="R37" i="4"/>
  <c r="Q37" i="4"/>
  <c r="P37" i="4"/>
  <c r="J37" i="4"/>
  <c r="I37" i="4"/>
  <c r="H37" i="4"/>
  <c r="G37" i="4"/>
  <c r="K37" i="4" s="1"/>
  <c r="S36" i="4"/>
  <c r="R36" i="4"/>
  <c r="Q36" i="4"/>
  <c r="P36" i="4"/>
  <c r="J36" i="4"/>
  <c r="I36" i="4"/>
  <c r="M36" i="4" s="1"/>
  <c r="H36" i="4"/>
  <c r="G36" i="4"/>
  <c r="S35" i="4"/>
  <c r="R35" i="4"/>
  <c r="Q35" i="4"/>
  <c r="P35" i="4"/>
  <c r="J35" i="4"/>
  <c r="I35" i="4"/>
  <c r="H35" i="4"/>
  <c r="G35" i="4"/>
  <c r="S34" i="4"/>
  <c r="R34" i="4"/>
  <c r="Q34" i="4"/>
  <c r="P34" i="4"/>
  <c r="M34" i="4"/>
  <c r="K34" i="4"/>
  <c r="J34" i="4"/>
  <c r="I34" i="4"/>
  <c r="H34" i="4"/>
  <c r="L34" i="4" s="1"/>
  <c r="G34" i="4"/>
  <c r="S33" i="4"/>
  <c r="R33" i="4"/>
  <c r="Q33" i="4"/>
  <c r="P33" i="4"/>
  <c r="J33" i="4"/>
  <c r="N33" i="4" s="1"/>
  <c r="I33" i="4"/>
  <c r="H33" i="4"/>
  <c r="G33" i="4"/>
  <c r="S32" i="4"/>
  <c r="R32" i="4"/>
  <c r="Q32" i="4"/>
  <c r="P32" i="4"/>
  <c r="J32" i="4"/>
  <c r="I32" i="4"/>
  <c r="H32" i="4"/>
  <c r="L32" i="4" s="1"/>
  <c r="G32" i="4"/>
  <c r="S31" i="4"/>
  <c r="R31" i="4"/>
  <c r="Q31" i="4"/>
  <c r="P31" i="4"/>
  <c r="J31" i="4"/>
  <c r="I31" i="4"/>
  <c r="M31" i="4" s="1"/>
  <c r="H31" i="4"/>
  <c r="G31" i="4"/>
  <c r="S30" i="4"/>
  <c r="R30" i="4"/>
  <c r="Q30" i="4"/>
  <c r="P30" i="4"/>
  <c r="J30" i="4"/>
  <c r="I30" i="4"/>
  <c r="H30" i="4"/>
  <c r="G30" i="4"/>
  <c r="S29" i="4"/>
  <c r="R29" i="4"/>
  <c r="Q29" i="4"/>
  <c r="P29" i="4"/>
  <c r="J29" i="4"/>
  <c r="N29" i="4" s="1"/>
  <c r="I29" i="4"/>
  <c r="M29" i="4" s="1"/>
  <c r="H29" i="4"/>
  <c r="L29" i="4" s="1"/>
  <c r="G29" i="4"/>
  <c r="K29" i="4" s="1"/>
  <c r="S28" i="4"/>
  <c r="R28" i="4"/>
  <c r="Q28" i="4"/>
  <c r="P28" i="4"/>
  <c r="J28" i="4"/>
  <c r="I28" i="4"/>
  <c r="H28" i="4"/>
  <c r="G28" i="4"/>
  <c r="K28" i="4" s="1"/>
  <c r="S27" i="4"/>
  <c r="R27" i="4"/>
  <c r="Q27" i="4"/>
  <c r="P27" i="4"/>
  <c r="J27" i="4"/>
  <c r="I27" i="4"/>
  <c r="M27" i="4" s="1"/>
  <c r="H27" i="4"/>
  <c r="G27" i="4"/>
  <c r="S26" i="4"/>
  <c r="R26" i="4"/>
  <c r="Q26" i="4"/>
  <c r="P26" i="4"/>
  <c r="J26" i="4"/>
  <c r="N26" i="4" s="1"/>
  <c r="I26" i="4"/>
  <c r="H26" i="4"/>
  <c r="G26" i="4"/>
  <c r="S25" i="4"/>
  <c r="R25" i="4"/>
  <c r="Q25" i="4"/>
  <c r="P25" i="4"/>
  <c r="J25" i="4"/>
  <c r="I25" i="4"/>
  <c r="H25" i="4"/>
  <c r="G25" i="4"/>
  <c r="S24" i="4"/>
  <c r="R24" i="4"/>
  <c r="Q24" i="4"/>
  <c r="P24" i="4"/>
  <c r="J24" i="4"/>
  <c r="N24" i="4" s="1"/>
  <c r="I24" i="4"/>
  <c r="M24" i="4" s="1"/>
  <c r="H24" i="4"/>
  <c r="G24" i="4"/>
  <c r="S23" i="4"/>
  <c r="R23" i="4"/>
  <c r="Q23" i="4"/>
  <c r="P23" i="4"/>
  <c r="J23" i="4"/>
  <c r="I23" i="4"/>
  <c r="H23" i="4"/>
  <c r="L23" i="4" s="1"/>
  <c r="G23" i="4"/>
  <c r="S22" i="4"/>
  <c r="R22" i="4"/>
  <c r="Q22" i="4"/>
  <c r="P22" i="4"/>
  <c r="J22" i="4"/>
  <c r="I22" i="4"/>
  <c r="M22" i="4" s="1"/>
  <c r="H22" i="4"/>
  <c r="G22" i="4"/>
  <c r="S21" i="4"/>
  <c r="R21" i="4"/>
  <c r="Q21" i="4"/>
  <c r="P21" i="4"/>
  <c r="J21" i="4"/>
  <c r="I21" i="4"/>
  <c r="H21" i="4"/>
  <c r="G21" i="4"/>
  <c r="L21" i="4" s="1"/>
  <c r="S20" i="4"/>
  <c r="R20" i="4"/>
  <c r="Q20" i="4"/>
  <c r="P20" i="4"/>
  <c r="J20" i="4"/>
  <c r="I20" i="4"/>
  <c r="N20" i="4" s="1"/>
  <c r="H20" i="4"/>
  <c r="G20" i="4"/>
  <c r="S19" i="4"/>
  <c r="R19" i="4"/>
  <c r="Q19" i="4"/>
  <c r="P19" i="4"/>
  <c r="N19" i="4"/>
  <c r="J19" i="4"/>
  <c r="I19" i="4"/>
  <c r="H19" i="4"/>
  <c r="G19" i="4"/>
  <c r="M19" i="4" s="1"/>
  <c r="S18" i="4"/>
  <c r="R18" i="4"/>
  <c r="Q18" i="4"/>
  <c r="P18" i="4"/>
  <c r="J18" i="4"/>
  <c r="I18" i="4"/>
  <c r="M18" i="4" s="1"/>
  <c r="H18" i="4"/>
  <c r="G18" i="4"/>
  <c r="S17" i="4"/>
  <c r="R17" i="4"/>
  <c r="Q17" i="4"/>
  <c r="P17" i="4"/>
  <c r="J17" i="4"/>
  <c r="N17" i="4" s="1"/>
  <c r="I17" i="4"/>
  <c r="H17" i="4"/>
  <c r="G17" i="4"/>
  <c r="S16" i="4"/>
  <c r="R16" i="4"/>
  <c r="Q16" i="4"/>
  <c r="P16" i="4"/>
  <c r="J16" i="4"/>
  <c r="I16" i="4"/>
  <c r="H16" i="4"/>
  <c r="G16" i="4"/>
  <c r="S15" i="4"/>
  <c r="R15" i="4"/>
  <c r="Q15" i="4"/>
  <c r="P15" i="4"/>
  <c r="J15" i="4"/>
  <c r="I15" i="4"/>
  <c r="N15" i="4" s="1"/>
  <c r="H15" i="4"/>
  <c r="G15" i="4"/>
  <c r="S14" i="4"/>
  <c r="R14" i="4"/>
  <c r="Q14" i="4"/>
  <c r="P14" i="4"/>
  <c r="J14" i="4"/>
  <c r="N14" i="4" s="1"/>
  <c r="I14" i="4"/>
  <c r="M14" i="4" s="1"/>
  <c r="H14" i="4"/>
  <c r="G14" i="4"/>
  <c r="K14" i="4" s="1"/>
  <c r="S13" i="4"/>
  <c r="R13" i="4"/>
  <c r="Q13" i="4"/>
  <c r="P13" i="4"/>
  <c r="J13" i="4"/>
  <c r="I13" i="4"/>
  <c r="M13" i="4" s="1"/>
  <c r="H13" i="4"/>
  <c r="G13" i="4"/>
  <c r="S12" i="4"/>
  <c r="R12" i="4"/>
  <c r="Q12" i="4"/>
  <c r="P12" i="4"/>
  <c r="J12" i="4"/>
  <c r="I12" i="4"/>
  <c r="H12" i="4"/>
  <c r="G12" i="4"/>
  <c r="K12" i="4" s="1"/>
  <c r="S11" i="4"/>
  <c r="R11" i="4"/>
  <c r="Q11" i="4"/>
  <c r="P11" i="4"/>
  <c r="J11" i="4"/>
  <c r="I11" i="4"/>
  <c r="M11" i="4" s="1"/>
  <c r="H11" i="4"/>
  <c r="G11" i="4"/>
  <c r="S10" i="4"/>
  <c r="R10" i="4"/>
  <c r="Q10" i="4"/>
  <c r="P10" i="4"/>
  <c r="J10" i="4"/>
  <c r="I10" i="4"/>
  <c r="H10" i="4"/>
  <c r="G10" i="4"/>
  <c r="S9" i="4"/>
  <c r="R9" i="4"/>
  <c r="Q9" i="4"/>
  <c r="P9" i="4"/>
  <c r="M9" i="4"/>
  <c r="K9" i="4"/>
  <c r="J9" i="4"/>
  <c r="I9" i="4"/>
  <c r="H9" i="4"/>
  <c r="L9" i="4" s="1"/>
  <c r="G9" i="4"/>
  <c r="S8" i="4"/>
  <c r="R8" i="4"/>
  <c r="Q8" i="4"/>
  <c r="P8" i="4"/>
  <c r="J8" i="4"/>
  <c r="N8" i="4" s="1"/>
  <c r="I8" i="4"/>
  <c r="H8" i="4"/>
  <c r="G8" i="4"/>
  <c r="S7" i="4"/>
  <c r="R7" i="4"/>
  <c r="Q7" i="4"/>
  <c r="P7" i="4"/>
  <c r="J7" i="4"/>
  <c r="I7" i="4"/>
  <c r="H7" i="4"/>
  <c r="L7" i="4" s="1"/>
  <c r="G7" i="4"/>
  <c r="S6" i="4"/>
  <c r="R6" i="4"/>
  <c r="Q6" i="4"/>
  <c r="P6" i="4"/>
  <c r="J6" i="4"/>
  <c r="I6" i="4"/>
  <c r="M6" i="4" s="1"/>
  <c r="H6" i="4"/>
  <c r="G6" i="4"/>
  <c r="S5" i="4"/>
  <c r="R5" i="4"/>
  <c r="Q5" i="4"/>
  <c r="P5" i="4"/>
  <c r="J5" i="4"/>
  <c r="I5" i="4"/>
  <c r="H5" i="4"/>
  <c r="G5" i="4"/>
  <c r="S4" i="4"/>
  <c r="R4" i="4"/>
  <c r="Q4" i="4"/>
  <c r="P4" i="4"/>
  <c r="J4" i="4"/>
  <c r="N4" i="4" s="1"/>
  <c r="I4" i="4"/>
  <c r="M4" i="4" s="1"/>
  <c r="H4" i="4"/>
  <c r="L4" i="4" s="1"/>
  <c r="G4" i="4"/>
  <c r="K4" i="4" s="1"/>
  <c r="S3" i="4"/>
  <c r="R3" i="4"/>
  <c r="Q3" i="4"/>
  <c r="P3" i="4"/>
  <c r="J3" i="4"/>
  <c r="I3" i="4"/>
  <c r="H3" i="4"/>
  <c r="G3" i="4"/>
  <c r="K3" i="4" s="1"/>
  <c r="N22" i="4" l="1"/>
  <c r="L28" i="4"/>
  <c r="L37" i="4"/>
  <c r="L8" i="4"/>
  <c r="N11" i="4"/>
  <c r="L17" i="4"/>
  <c r="N18" i="4"/>
  <c r="K19" i="4"/>
  <c r="N27" i="4"/>
  <c r="L33" i="4"/>
  <c r="N36" i="4"/>
  <c r="L42" i="4"/>
  <c r="N43" i="4"/>
  <c r="K44" i="4"/>
  <c r="N38" i="4"/>
  <c r="M3" i="4"/>
  <c r="K8" i="4"/>
  <c r="K17" i="4"/>
  <c r="L26" i="4"/>
  <c r="M28" i="4"/>
  <c r="K33" i="4"/>
  <c r="K42" i="4"/>
  <c r="K7" i="4"/>
  <c r="N10" i="4"/>
  <c r="L16" i="4"/>
  <c r="M17" i="4"/>
  <c r="K23" i="4"/>
  <c r="L24" i="4"/>
  <c r="M26" i="4"/>
  <c r="K32" i="4"/>
  <c r="N35" i="4"/>
  <c r="L41" i="4"/>
  <c r="M42" i="4"/>
  <c r="L6" i="4"/>
  <c r="M7" i="4"/>
  <c r="M8" i="4"/>
  <c r="K13" i="4"/>
  <c r="L14" i="4"/>
  <c r="M16" i="4"/>
  <c r="K22" i="4"/>
  <c r="N25" i="4"/>
  <c r="L31" i="4"/>
  <c r="M32" i="4"/>
  <c r="M33" i="4"/>
  <c r="K38" i="4"/>
  <c r="L39" i="4"/>
  <c r="M41" i="4"/>
  <c r="N7" i="4"/>
  <c r="N9" i="4"/>
  <c r="L13" i="4"/>
  <c r="N16" i="4"/>
  <c r="L22" i="4"/>
  <c r="N23" i="4"/>
  <c r="K24" i="4"/>
  <c r="N32" i="4"/>
  <c r="N34" i="4"/>
  <c r="L38" i="4"/>
  <c r="N41" i="4"/>
  <c r="N40" i="4"/>
  <c r="M23" i="4"/>
  <c r="N6" i="4"/>
  <c r="N13" i="4"/>
  <c r="N5" i="4"/>
  <c r="L11" i="4"/>
  <c r="M12" i="4"/>
  <c r="K18" i="4"/>
  <c r="L19" i="4"/>
  <c r="M21" i="4"/>
  <c r="K27" i="4"/>
  <c r="N30" i="4"/>
  <c r="L36" i="4"/>
  <c r="M37" i="4"/>
  <c r="K43" i="4"/>
  <c r="L44" i="4"/>
  <c r="L3" i="4"/>
  <c r="L12" i="4"/>
  <c r="N31" i="4"/>
  <c r="N3" i="4"/>
  <c r="N12" i="4"/>
  <c r="L18" i="4"/>
  <c r="N21" i="4"/>
  <c r="L27" i="4"/>
  <c r="N28" i="4"/>
  <c r="N37" i="4"/>
  <c r="L43" i="4"/>
  <c r="K5" i="4"/>
  <c r="K10" i="4"/>
  <c r="K15" i="4"/>
  <c r="K20" i="4"/>
  <c r="K25" i="4"/>
  <c r="K30" i="4"/>
  <c r="K35" i="4"/>
  <c r="K40" i="4"/>
  <c r="K45" i="4"/>
  <c r="L5" i="4"/>
  <c r="L10" i="4"/>
  <c r="L15" i="4"/>
  <c r="L20" i="4"/>
  <c r="L25" i="4"/>
  <c r="L30" i="4"/>
  <c r="L35" i="4"/>
  <c r="L40" i="4"/>
  <c r="L45" i="4"/>
  <c r="M5" i="4"/>
  <c r="K6" i="4"/>
  <c r="M10" i="4"/>
  <c r="K11" i="4"/>
  <c r="M15" i="4"/>
  <c r="K16" i="4"/>
  <c r="M20" i="4"/>
  <c r="K21" i="4"/>
  <c r="M25" i="4"/>
  <c r="K26" i="4"/>
  <c r="M30" i="4"/>
  <c r="K31" i="4"/>
  <c r="M35" i="4"/>
  <c r="K36" i="4"/>
  <c r="M40" i="4"/>
  <c r="K41" i="4"/>
  <c r="M45" i="4"/>
</calcChain>
</file>

<file path=xl/sharedStrings.xml><?xml version="1.0" encoding="utf-8"?>
<sst xmlns="http://schemas.openxmlformats.org/spreadsheetml/2006/main" count="105" uniqueCount="97">
  <si>
    <t>Vimentin</t>
  </si>
  <si>
    <t>normalized to cell equivalent</t>
  </si>
  <si>
    <t>Percentage abundance w/o normalization</t>
  </si>
  <si>
    <t>Cytoplasm</t>
  </si>
  <si>
    <t>Mem</t>
  </si>
  <si>
    <t>NE</t>
  </si>
  <si>
    <t>NP</t>
  </si>
  <si>
    <t>% Prot Cyt</t>
  </si>
  <si>
    <t>% Prot Mem</t>
  </si>
  <si>
    <t>% Prot NE</t>
  </si>
  <si>
    <t>% Prot NP</t>
  </si>
  <si>
    <t>P08670.4</t>
  </si>
  <si>
    <t>Q08378.2</t>
  </si>
  <si>
    <t>GOGA3_HUMAN</t>
  </si>
  <si>
    <t>Q8TBA6.3</t>
  </si>
  <si>
    <t>GOGA5_HUMAN</t>
  </si>
  <si>
    <t>Q10567.2</t>
  </si>
  <si>
    <t>AP1B1_HUMAN</t>
  </si>
  <si>
    <t>Q9HD26.1</t>
  </si>
  <si>
    <t>GOPC_HUMAN</t>
  </si>
  <si>
    <t>Q8IWJ2.4</t>
  </si>
  <si>
    <t>GCC2_HUMAN</t>
  </si>
  <si>
    <t>O14653.2</t>
  </si>
  <si>
    <t>GOSR2_HUMAN</t>
  </si>
  <si>
    <t>Q14746.1</t>
  </si>
  <si>
    <t>COG2</t>
  </si>
  <si>
    <t>P11021.2</t>
  </si>
  <si>
    <t>BIP_HUMAN</t>
  </si>
  <si>
    <t>P27797.1</t>
  </si>
  <si>
    <t>CALR_HUMAN</t>
  </si>
  <si>
    <t>P07237.3</t>
  </si>
  <si>
    <t>PDAI1</t>
  </si>
  <si>
    <t>P30101.4</t>
  </si>
  <si>
    <t>PDIA3_HUMAN</t>
  </si>
  <si>
    <t>P13667.2</t>
  </si>
  <si>
    <t>PDIA4</t>
  </si>
  <si>
    <t>Q15084.1</t>
  </si>
  <si>
    <t>PDIA6</t>
  </si>
  <si>
    <t>Q8NBS9.2</t>
  </si>
  <si>
    <t>TXND5_HUMAN</t>
  </si>
  <si>
    <t>O94905.1</t>
  </si>
  <si>
    <t>ERLN2_HUMAN</t>
  </si>
  <si>
    <t>Q9BS26.1</t>
  </si>
  <si>
    <t>ERP44_HUMAN</t>
  </si>
  <si>
    <t>P16615.1</t>
  </si>
  <si>
    <t>AT2A2_HUMAN</t>
  </si>
  <si>
    <t>Q8N5K1.1</t>
  </si>
  <si>
    <t>CISD2_HUMAN</t>
  </si>
  <si>
    <t>Q13217.1</t>
  </si>
  <si>
    <t>DNJC3_HUMAN</t>
  </si>
  <si>
    <t>Q8IXB1.2</t>
  </si>
  <si>
    <t>DJC10_HUMAN</t>
  </si>
  <si>
    <t>P49411.2</t>
  </si>
  <si>
    <t>EFTU_HUMAN</t>
  </si>
  <si>
    <t>O75390.2</t>
  </si>
  <si>
    <t>CISY_HUMAN</t>
  </si>
  <si>
    <t>P25705.1</t>
  </si>
  <si>
    <t>ATPA_HUMAN</t>
  </si>
  <si>
    <t>P06576.3</t>
  </si>
  <si>
    <t>ATPB</t>
  </si>
  <si>
    <t>P38646.2</t>
  </si>
  <si>
    <t>GRP75_HUMAN</t>
  </si>
  <si>
    <t>P34897.3</t>
  </si>
  <si>
    <t>GLYM_HUMAN</t>
  </si>
  <si>
    <t>Q12931.3</t>
  </si>
  <si>
    <t>TRAP1_HUMAN</t>
  </si>
  <si>
    <t>P13073.1</t>
  </si>
  <si>
    <t>COX41_HUMAN</t>
  </si>
  <si>
    <t>P20674.2</t>
  </si>
  <si>
    <t>COX5A_HUMAN</t>
  </si>
  <si>
    <t>P10606.2</t>
  </si>
  <si>
    <t>COX5B_HUMAN</t>
  </si>
  <si>
    <t>P21796.2</t>
  </si>
  <si>
    <t>VDAC1_HUMAN</t>
  </si>
  <si>
    <t>P45880.2</t>
  </si>
  <si>
    <t>VDAC2_HUMAN</t>
  </si>
  <si>
    <t>P24539.2</t>
  </si>
  <si>
    <t>AT5F1_HUMAN</t>
  </si>
  <si>
    <t>P30048.3</t>
  </si>
  <si>
    <t>PRDX3_HUMAN</t>
  </si>
  <si>
    <t>P42704.3</t>
  </si>
  <si>
    <t>LPPRC_HUMAN</t>
  </si>
  <si>
    <t>O95831.1</t>
  </si>
  <si>
    <t>AIFM1_HUMAN</t>
  </si>
  <si>
    <t>Q16891.1</t>
  </si>
  <si>
    <t>MIC60_HUMAN</t>
  </si>
  <si>
    <t>P40939.2</t>
  </si>
  <si>
    <t>ECHA_HUMAN</t>
  </si>
  <si>
    <t>P48047.1</t>
  </si>
  <si>
    <t>ATPO_HUMAN</t>
  </si>
  <si>
    <t>P00367.2</t>
  </si>
  <si>
    <t>DHE3_HUMAN</t>
  </si>
  <si>
    <t>Q9UJZ1.1</t>
  </si>
  <si>
    <t>STML2_HUMAN</t>
  </si>
  <si>
    <t>O94826.1</t>
  </si>
  <si>
    <t>TOM70_HUMAN</t>
  </si>
  <si>
    <t>PG.Protein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0470D-3F77-124A-9D3D-95B99F7C32F3}">
  <dimension ref="A1:S45"/>
  <sheetViews>
    <sheetView tabSelected="1" workbookViewId="0">
      <selection activeCell="A2" sqref="A2"/>
    </sheetView>
  </sheetViews>
  <sheetFormatPr baseColWidth="10" defaultRowHeight="16" x14ac:dyDescent="0.2"/>
  <sheetData>
    <row r="1" spans="1:19" x14ac:dyDescent="0.2">
      <c r="C1" s="2"/>
      <c r="D1" s="2"/>
      <c r="E1" s="2"/>
      <c r="F1" s="2"/>
      <c r="G1" s="4" t="s">
        <v>1</v>
      </c>
      <c r="H1" s="5"/>
      <c r="I1" s="5"/>
      <c r="J1" s="5"/>
      <c r="K1" s="1"/>
      <c r="L1" s="1"/>
      <c r="M1" s="1"/>
      <c r="N1" s="1"/>
      <c r="P1" s="1" t="s">
        <v>2</v>
      </c>
      <c r="Q1" s="1"/>
      <c r="R1" s="1"/>
      <c r="S1" s="1"/>
    </row>
    <row r="2" spans="1:19" x14ac:dyDescent="0.2">
      <c r="A2" s="3" t="s">
        <v>96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3</v>
      </c>
      <c r="H2" s="2" t="s">
        <v>4</v>
      </c>
      <c r="I2" s="2" t="s">
        <v>5</v>
      </c>
      <c r="J2" s="2" t="s">
        <v>6</v>
      </c>
      <c r="K2" s="1" t="s">
        <v>7</v>
      </c>
      <c r="L2" s="1" t="s">
        <v>8</v>
      </c>
      <c r="M2" s="1" t="s">
        <v>9</v>
      </c>
      <c r="N2" s="1" t="s">
        <v>10</v>
      </c>
      <c r="P2" s="1" t="s">
        <v>7</v>
      </c>
      <c r="Q2" s="1" t="s">
        <v>8</v>
      </c>
      <c r="R2" s="1" t="s">
        <v>9</v>
      </c>
      <c r="S2" s="1" t="s">
        <v>10</v>
      </c>
    </row>
    <row r="3" spans="1:19" x14ac:dyDescent="0.2">
      <c r="A3" t="s">
        <v>11</v>
      </c>
      <c r="B3" t="s">
        <v>0</v>
      </c>
      <c r="C3" s="2">
        <v>13680394.214590428</v>
      </c>
      <c r="D3" s="2">
        <v>120219876.46257707</v>
      </c>
      <c r="E3" s="2">
        <v>10701069.200287044</v>
      </c>
      <c r="F3" s="2">
        <v>28569853.604870752</v>
      </c>
      <c r="G3" s="2">
        <f t="shared" ref="G3:G27" si="0">C3*2.80815</f>
        <v>38416599.013702109</v>
      </c>
      <c r="H3" s="2">
        <f t="shared" ref="H3:H4" si="1">D3*6.04033</f>
        <v>726167726.39319813</v>
      </c>
      <c r="I3" s="2">
        <f t="shared" ref="I3:I28" si="2">E3*0.5457</f>
        <v>5839573.46259664</v>
      </c>
      <c r="J3" s="2">
        <f t="shared" ref="J3:J28" si="3">F3*1.9191</f>
        <v>54828406.053107463</v>
      </c>
      <c r="K3" s="1">
        <f t="shared" ref="K3:N4" si="4">100*G3/($G3+$H3+$I3+$J3)</f>
        <v>4.6551338038740742</v>
      </c>
      <c r="L3" s="1">
        <f t="shared" si="4"/>
        <v>87.993419959160377</v>
      </c>
      <c r="M3" s="1">
        <f t="shared" si="4"/>
        <v>0.70761068194099741</v>
      </c>
      <c r="N3" s="1">
        <f t="shared" si="4"/>
        <v>6.6438355550245323</v>
      </c>
      <c r="P3" s="1">
        <f t="shared" ref="P3:S4" si="5">100*C3/($C3+$D3+$E3+$F3)</f>
        <v>7.8999248890588234</v>
      </c>
      <c r="Q3" s="1">
        <f t="shared" si="5"/>
        <v>69.422560441524766</v>
      </c>
      <c r="R3" s="1">
        <f t="shared" si="5"/>
        <v>6.1794741868423086</v>
      </c>
      <c r="S3" s="1">
        <f t="shared" si="5"/>
        <v>16.498040482574101</v>
      </c>
    </row>
    <row r="4" spans="1:19" x14ac:dyDescent="0.2">
      <c r="A4" t="s">
        <v>12</v>
      </c>
      <c r="B4" t="s">
        <v>13</v>
      </c>
      <c r="C4" s="2">
        <v>0</v>
      </c>
      <c r="D4" s="2">
        <v>428050.57044868439</v>
      </c>
      <c r="E4" s="2">
        <v>0</v>
      </c>
      <c r="F4" s="2">
        <v>0</v>
      </c>
      <c r="G4" s="2">
        <f t="shared" si="0"/>
        <v>0</v>
      </c>
      <c r="H4" s="2">
        <f t="shared" si="1"/>
        <v>2585566.7021983019</v>
      </c>
      <c r="I4" s="2">
        <f t="shared" si="2"/>
        <v>0</v>
      </c>
      <c r="J4" s="2">
        <f t="shared" si="3"/>
        <v>0</v>
      </c>
      <c r="K4" s="1">
        <f t="shared" si="4"/>
        <v>0</v>
      </c>
      <c r="L4" s="1">
        <f t="shared" si="4"/>
        <v>100</v>
      </c>
      <c r="M4" s="1">
        <f t="shared" si="4"/>
        <v>0</v>
      </c>
      <c r="N4" s="1">
        <f t="shared" si="4"/>
        <v>0</v>
      </c>
      <c r="P4" s="1">
        <f t="shared" si="5"/>
        <v>0</v>
      </c>
      <c r="Q4" s="1">
        <f t="shared" si="5"/>
        <v>100</v>
      </c>
      <c r="R4" s="1">
        <f t="shared" si="5"/>
        <v>0</v>
      </c>
      <c r="S4" s="1">
        <f t="shared" si="5"/>
        <v>0</v>
      </c>
    </row>
    <row r="5" spans="1:19" x14ac:dyDescent="0.2">
      <c r="A5" t="s">
        <v>14</v>
      </c>
      <c r="B5" t="s">
        <v>15</v>
      </c>
      <c r="C5" s="2">
        <v>0</v>
      </c>
      <c r="D5" s="2">
        <v>8251423.7264621593</v>
      </c>
      <c r="E5" s="2">
        <v>0</v>
      </c>
      <c r="F5" s="2">
        <v>0</v>
      </c>
      <c r="G5" s="2">
        <f t="shared" si="0"/>
        <v>0</v>
      </c>
      <c r="H5" s="2">
        <f>D5*6.04033</f>
        <v>49841322.277661175</v>
      </c>
      <c r="I5" s="2">
        <f t="shared" si="2"/>
        <v>0</v>
      </c>
      <c r="J5" s="2">
        <f t="shared" si="3"/>
        <v>0</v>
      </c>
      <c r="K5" s="1">
        <f>100*G5/($G5+$H5+$I5+$J5)</f>
        <v>0</v>
      </c>
      <c r="L5" s="1">
        <f>100*H5/($G5+$H5+$I5+$J5)</f>
        <v>99.999999999999986</v>
      </c>
      <c r="M5" s="1">
        <f>100*I5/($G5+$H5+$I5+$J5)</f>
        <v>0</v>
      </c>
      <c r="N5" s="1">
        <f>100*J5/($G5+$H5+$I5+$J5)</f>
        <v>0</v>
      </c>
      <c r="P5" s="1">
        <f>100*C5/($C5+$D5+$E5+$F5)</f>
        <v>0</v>
      </c>
      <c r="Q5" s="1">
        <f>100*D5/($C5+$D5+$E5+$F5)</f>
        <v>100</v>
      </c>
      <c r="R5" s="1">
        <f>100*E5/($C5+$D5+$E5+$F5)</f>
        <v>0</v>
      </c>
      <c r="S5" s="1">
        <f>100*F5/($C5+$D5+$E5+$F5)</f>
        <v>0</v>
      </c>
    </row>
    <row r="6" spans="1:19" x14ac:dyDescent="0.2">
      <c r="A6" t="s">
        <v>16</v>
      </c>
      <c r="B6" t="s">
        <v>17</v>
      </c>
      <c r="C6" s="2">
        <v>2594712.1925016213</v>
      </c>
      <c r="D6" s="2">
        <v>5159022.2051166454</v>
      </c>
      <c r="E6" s="2">
        <v>137608.84080726746</v>
      </c>
      <c r="F6" s="2">
        <v>485121.97348127747</v>
      </c>
      <c r="G6" s="2">
        <f t="shared" si="0"/>
        <v>7286341.0433734274</v>
      </c>
      <c r="H6" s="2">
        <f t="shared" ref="H6:H27" si="6">D6*6.04033</f>
        <v>31162196.596232228</v>
      </c>
      <c r="I6" s="2">
        <f t="shared" si="2"/>
        <v>75093.144428525848</v>
      </c>
      <c r="J6" s="2">
        <f t="shared" si="3"/>
        <v>930997.5793079196</v>
      </c>
      <c r="K6" s="1">
        <f t="shared" ref="K6:N25" si="7">100*G6/($G6+$H6+$I6+$J6)</f>
        <v>18.467645864694742</v>
      </c>
      <c r="L6" s="1">
        <f t="shared" si="7"/>
        <v>78.982359963591747</v>
      </c>
      <c r="M6" s="1">
        <f t="shared" si="7"/>
        <v>0.19032784629723196</v>
      </c>
      <c r="N6" s="1">
        <f t="shared" si="7"/>
        <v>2.3596663254162689</v>
      </c>
      <c r="P6" s="1">
        <f t="shared" ref="P6:S25" si="8">100*C6/($C6+$D6+$E6+$F6)</f>
        <v>30.976218809019123</v>
      </c>
      <c r="Q6" s="1">
        <f t="shared" si="8"/>
        <v>61.589490012843385</v>
      </c>
      <c r="R6" s="1">
        <f t="shared" si="8"/>
        <v>1.6428032269705124</v>
      </c>
      <c r="S6" s="1">
        <f t="shared" si="8"/>
        <v>5.7914879511669897</v>
      </c>
    </row>
    <row r="7" spans="1:19" x14ac:dyDescent="0.2">
      <c r="A7" t="s">
        <v>18</v>
      </c>
      <c r="B7" t="s">
        <v>19</v>
      </c>
      <c r="C7" s="2">
        <v>512535.36814362463</v>
      </c>
      <c r="D7" s="2">
        <v>3919556.5369000272</v>
      </c>
      <c r="E7" s="2">
        <v>59000.9501254598</v>
      </c>
      <c r="F7" s="2">
        <v>224435.04330816466</v>
      </c>
      <c r="G7" s="2">
        <f t="shared" si="0"/>
        <v>1439276.1940525195</v>
      </c>
      <c r="H7" s="2">
        <f t="shared" si="6"/>
        <v>23675414.936533339</v>
      </c>
      <c r="I7" s="2">
        <f t="shared" si="2"/>
        <v>32196.818483463412</v>
      </c>
      <c r="J7" s="2">
        <f t="shared" si="3"/>
        <v>430713.29161269881</v>
      </c>
      <c r="K7" s="1">
        <f t="shared" si="7"/>
        <v>5.6270960693659688</v>
      </c>
      <c r="L7" s="1">
        <f t="shared" si="7"/>
        <v>92.563077802920816</v>
      </c>
      <c r="M7" s="1">
        <f t="shared" si="7"/>
        <v>0.12587896019057998</v>
      </c>
      <c r="N7" s="1">
        <f t="shared" si="7"/>
        <v>1.6839471675226332</v>
      </c>
      <c r="P7" s="1">
        <f t="shared" si="8"/>
        <v>10.869098416513047</v>
      </c>
      <c r="Q7" s="1">
        <f t="shared" si="8"/>
        <v>83.120206714622938</v>
      </c>
      <c r="R7" s="1">
        <f t="shared" si="8"/>
        <v>1.2512056209976448</v>
      </c>
      <c r="S7" s="1">
        <f t="shared" si="8"/>
        <v>4.7594892478663633</v>
      </c>
    </row>
    <row r="8" spans="1:19" x14ac:dyDescent="0.2">
      <c r="A8" t="s">
        <v>20</v>
      </c>
      <c r="B8" t="s">
        <v>21</v>
      </c>
      <c r="C8" s="2">
        <v>0</v>
      </c>
      <c r="D8" s="2">
        <v>1800450.1760075402</v>
      </c>
      <c r="E8" s="2">
        <v>0</v>
      </c>
      <c r="F8" s="2">
        <v>0</v>
      </c>
      <c r="G8" s="2">
        <f t="shared" si="0"/>
        <v>0</v>
      </c>
      <c r="H8" s="2">
        <f t="shared" si="6"/>
        <v>10875313.211643625</v>
      </c>
      <c r="I8" s="2">
        <f t="shared" si="2"/>
        <v>0</v>
      </c>
      <c r="J8" s="2">
        <f t="shared" si="3"/>
        <v>0</v>
      </c>
      <c r="K8" s="1">
        <f t="shared" si="7"/>
        <v>0</v>
      </c>
      <c r="L8" s="1">
        <f t="shared" si="7"/>
        <v>100</v>
      </c>
      <c r="M8" s="1">
        <f t="shared" si="7"/>
        <v>0</v>
      </c>
      <c r="N8" s="1">
        <f t="shared" si="7"/>
        <v>0</v>
      </c>
      <c r="P8" s="1">
        <f t="shared" si="8"/>
        <v>0</v>
      </c>
      <c r="Q8" s="1">
        <f t="shared" si="8"/>
        <v>100</v>
      </c>
      <c r="R8" s="1">
        <f t="shared" si="8"/>
        <v>0</v>
      </c>
      <c r="S8" s="1">
        <f t="shared" si="8"/>
        <v>0</v>
      </c>
    </row>
    <row r="9" spans="1:19" x14ac:dyDescent="0.2">
      <c r="A9" t="s">
        <v>22</v>
      </c>
      <c r="B9" t="s">
        <v>23</v>
      </c>
      <c r="C9" s="2">
        <v>0</v>
      </c>
      <c r="D9" s="2">
        <v>1158922.9310200044</v>
      </c>
      <c r="E9" s="2">
        <v>0</v>
      </c>
      <c r="F9" s="2">
        <v>0</v>
      </c>
      <c r="G9" s="2">
        <f t="shared" si="0"/>
        <v>0</v>
      </c>
      <c r="H9" s="2">
        <f t="shared" si="6"/>
        <v>7000276.9479280636</v>
      </c>
      <c r="I9" s="2">
        <f t="shared" si="2"/>
        <v>0</v>
      </c>
      <c r="J9" s="2">
        <f t="shared" si="3"/>
        <v>0</v>
      </c>
      <c r="K9" s="1">
        <f t="shared" si="7"/>
        <v>0</v>
      </c>
      <c r="L9" s="1">
        <f t="shared" si="7"/>
        <v>100</v>
      </c>
      <c r="M9" s="1">
        <f t="shared" si="7"/>
        <v>0</v>
      </c>
      <c r="N9" s="1">
        <f t="shared" si="7"/>
        <v>0</v>
      </c>
      <c r="P9" s="1">
        <f t="shared" si="8"/>
        <v>0</v>
      </c>
      <c r="Q9" s="1">
        <f t="shared" si="8"/>
        <v>100</v>
      </c>
      <c r="R9" s="1">
        <f t="shared" si="8"/>
        <v>0</v>
      </c>
      <c r="S9" s="1">
        <f t="shared" si="8"/>
        <v>0</v>
      </c>
    </row>
    <row r="10" spans="1:19" x14ac:dyDescent="0.2">
      <c r="A10" t="s">
        <v>24</v>
      </c>
      <c r="B10" t="s">
        <v>25</v>
      </c>
      <c r="C10" s="2">
        <v>0</v>
      </c>
      <c r="D10" s="2">
        <v>767370.95967764361</v>
      </c>
      <c r="E10" s="2">
        <v>0</v>
      </c>
      <c r="F10" s="2">
        <v>0</v>
      </c>
      <c r="G10" s="2">
        <f t="shared" si="0"/>
        <v>0</v>
      </c>
      <c r="H10" s="2">
        <f t="shared" si="6"/>
        <v>4635173.8288696613</v>
      </c>
      <c r="I10" s="2">
        <f t="shared" si="2"/>
        <v>0</v>
      </c>
      <c r="J10" s="2">
        <f t="shared" si="3"/>
        <v>0</v>
      </c>
      <c r="K10" s="1">
        <f t="shared" si="7"/>
        <v>0</v>
      </c>
      <c r="L10" s="1">
        <f t="shared" si="7"/>
        <v>100</v>
      </c>
      <c r="M10" s="1">
        <f t="shared" si="7"/>
        <v>0</v>
      </c>
      <c r="N10" s="1">
        <f t="shared" si="7"/>
        <v>0</v>
      </c>
      <c r="P10" s="1">
        <f t="shared" si="8"/>
        <v>0</v>
      </c>
      <c r="Q10" s="1">
        <f t="shared" si="8"/>
        <v>100</v>
      </c>
      <c r="R10" s="1">
        <f t="shared" si="8"/>
        <v>0</v>
      </c>
      <c r="S10" s="1">
        <f t="shared" si="8"/>
        <v>0</v>
      </c>
    </row>
    <row r="11" spans="1:19" x14ac:dyDescent="0.2">
      <c r="A11" t="s">
        <v>26</v>
      </c>
      <c r="B11" t="s">
        <v>27</v>
      </c>
      <c r="C11" s="2">
        <v>18379680.47289297</v>
      </c>
      <c r="D11" s="2">
        <v>27489426.013406053</v>
      </c>
      <c r="E11" s="2">
        <v>26781855.078726884</v>
      </c>
      <c r="F11" s="2">
        <v>9186734.6558824405</v>
      </c>
      <c r="G11" s="2">
        <f t="shared" si="0"/>
        <v>51612899.719954394</v>
      </c>
      <c r="H11" s="2">
        <f t="shared" si="6"/>
        <v>166045204.63155699</v>
      </c>
      <c r="I11" s="2">
        <f t="shared" si="2"/>
        <v>14614858.316461259</v>
      </c>
      <c r="J11" s="2">
        <f t="shared" si="3"/>
        <v>17630262.478103992</v>
      </c>
      <c r="K11" s="1">
        <f t="shared" si="7"/>
        <v>20.653154712103039</v>
      </c>
      <c r="L11" s="1">
        <f t="shared" si="7"/>
        <v>66.443802209634597</v>
      </c>
      <c r="M11" s="1">
        <f t="shared" si="7"/>
        <v>5.8482071641606046</v>
      </c>
      <c r="N11" s="1">
        <f t="shared" si="7"/>
        <v>7.0548359141017576</v>
      </c>
      <c r="P11" s="1">
        <f t="shared" si="8"/>
        <v>22.458697301644264</v>
      </c>
      <c r="Q11" s="1">
        <f t="shared" si="8"/>
        <v>33.59017577816774</v>
      </c>
      <c r="R11" s="1">
        <f t="shared" si="8"/>
        <v>32.725573073847734</v>
      </c>
      <c r="S11" s="1">
        <f t="shared" si="8"/>
        <v>11.225553846340269</v>
      </c>
    </row>
    <row r="12" spans="1:19" x14ac:dyDescent="0.2">
      <c r="A12" t="s">
        <v>28</v>
      </c>
      <c r="B12" t="s">
        <v>29</v>
      </c>
      <c r="C12" s="2">
        <v>13426957.959270624</v>
      </c>
      <c r="D12" s="2">
        <v>21399337.121120889</v>
      </c>
      <c r="E12" s="2">
        <v>10150904.139940005</v>
      </c>
      <c r="F12" s="2">
        <v>2287651.823685071</v>
      </c>
      <c r="G12" s="2">
        <f t="shared" si="0"/>
        <v>37704911.9933258</v>
      </c>
      <c r="H12" s="2">
        <f t="shared" si="6"/>
        <v>129259057.99282014</v>
      </c>
      <c r="I12" s="2">
        <f t="shared" si="2"/>
        <v>5539348.3891652599</v>
      </c>
      <c r="J12" s="2">
        <f t="shared" si="3"/>
        <v>4390232.6148340199</v>
      </c>
      <c r="K12" s="1">
        <f t="shared" si="7"/>
        <v>21.315029169959029</v>
      </c>
      <c r="L12" s="1">
        <f t="shared" si="7"/>
        <v>73.071662177227253</v>
      </c>
      <c r="M12" s="1">
        <f t="shared" si="7"/>
        <v>3.1314586417420376</v>
      </c>
      <c r="N12" s="1">
        <f t="shared" si="7"/>
        <v>2.4818500110716877</v>
      </c>
      <c r="P12" s="1">
        <f t="shared" si="8"/>
        <v>28.407913412794699</v>
      </c>
      <c r="Q12" s="1">
        <f t="shared" si="8"/>
        <v>45.275371969737542</v>
      </c>
      <c r="R12" s="1">
        <f t="shared" si="8"/>
        <v>21.47664472799611</v>
      </c>
      <c r="S12" s="1">
        <f t="shared" si="8"/>
        <v>4.8400698894716436</v>
      </c>
    </row>
    <row r="13" spans="1:19" x14ac:dyDescent="0.2">
      <c r="A13" t="s">
        <v>30</v>
      </c>
      <c r="B13" t="s">
        <v>31</v>
      </c>
      <c r="C13" s="2">
        <v>13314681.092704285</v>
      </c>
      <c r="D13" s="2">
        <v>12122949.504049141</v>
      </c>
      <c r="E13" s="2">
        <v>7095256.3833969245</v>
      </c>
      <c r="F13" s="2">
        <v>2908492.0276923585</v>
      </c>
      <c r="G13" s="2">
        <f t="shared" si="0"/>
        <v>37389621.710477538</v>
      </c>
      <c r="H13" s="2">
        <f t="shared" si="6"/>
        <v>73226615.577793151</v>
      </c>
      <c r="I13" s="2">
        <f t="shared" si="2"/>
        <v>3871881.4084197013</v>
      </c>
      <c r="J13" s="2">
        <f t="shared" si="3"/>
        <v>5581687.0503444057</v>
      </c>
      <c r="K13" s="1">
        <f t="shared" si="7"/>
        <v>31.139903556811493</v>
      </c>
      <c r="L13" s="1">
        <f t="shared" si="7"/>
        <v>60.986702795262524</v>
      </c>
      <c r="M13" s="1">
        <f t="shared" si="7"/>
        <v>3.2246919900720505</v>
      </c>
      <c r="N13" s="1">
        <f t="shared" si="7"/>
        <v>4.6487016578539349</v>
      </c>
      <c r="P13" s="1">
        <f t="shared" si="8"/>
        <v>37.568180091857947</v>
      </c>
      <c r="Q13" s="1">
        <f t="shared" si="8"/>
        <v>34.205637149069439</v>
      </c>
      <c r="R13" s="1">
        <f t="shared" si="8"/>
        <v>20.019696134924207</v>
      </c>
      <c r="S13" s="1">
        <f t="shared" si="8"/>
        <v>8.2064866241484218</v>
      </c>
    </row>
    <row r="14" spans="1:19" x14ac:dyDescent="0.2">
      <c r="A14" t="s">
        <v>32</v>
      </c>
      <c r="B14" t="s">
        <v>33</v>
      </c>
      <c r="C14" s="2">
        <v>7258170.9561188314</v>
      </c>
      <c r="D14" s="2">
        <v>18516278.035394281</v>
      </c>
      <c r="E14" s="2">
        <v>16172940.746819416</v>
      </c>
      <c r="F14" s="2">
        <v>11379287.950613579</v>
      </c>
      <c r="G14" s="2">
        <f t="shared" si="0"/>
        <v>20382032.770425096</v>
      </c>
      <c r="H14" s="2">
        <f t="shared" si="6"/>
        <v>111844429.70553313</v>
      </c>
      <c r="I14" s="2">
        <f t="shared" si="2"/>
        <v>8825573.7655393556</v>
      </c>
      <c r="J14" s="2">
        <f t="shared" si="3"/>
        <v>21837991.50602252</v>
      </c>
      <c r="K14" s="1">
        <f t="shared" si="7"/>
        <v>12.512756644634681</v>
      </c>
      <c r="L14" s="1">
        <f t="shared" si="7"/>
        <v>68.66253953795885</v>
      </c>
      <c r="M14" s="1">
        <f t="shared" si="7"/>
        <v>5.4181179091079867</v>
      </c>
      <c r="N14" s="1">
        <f t="shared" si="7"/>
        <v>13.406585908298485</v>
      </c>
      <c r="P14" s="1">
        <f t="shared" si="8"/>
        <v>13.610769075950426</v>
      </c>
      <c r="Q14" s="1">
        <f t="shared" si="8"/>
        <v>34.722354434678117</v>
      </c>
      <c r="R14" s="1">
        <f t="shared" si="8"/>
        <v>30.328048638536966</v>
      </c>
      <c r="S14" s="1">
        <f t="shared" si="8"/>
        <v>21.338827850834502</v>
      </c>
    </row>
    <row r="15" spans="1:19" x14ac:dyDescent="0.2">
      <c r="A15" t="s">
        <v>34</v>
      </c>
      <c r="B15" t="s">
        <v>35</v>
      </c>
      <c r="C15" s="2">
        <v>9310000</v>
      </c>
      <c r="D15" s="2">
        <v>12944624.830605375</v>
      </c>
      <c r="E15" s="2">
        <v>6839619.2405891996</v>
      </c>
      <c r="F15" s="2">
        <v>3285277.8103526472</v>
      </c>
      <c r="G15" s="2">
        <f t="shared" si="0"/>
        <v>26143876.5</v>
      </c>
      <c r="H15" s="2">
        <f t="shared" si="6"/>
        <v>78189805.703050569</v>
      </c>
      <c r="I15" s="2">
        <f t="shared" si="2"/>
        <v>3732380.2195895258</v>
      </c>
      <c r="J15" s="2">
        <f t="shared" si="3"/>
        <v>6304776.6458477657</v>
      </c>
      <c r="K15" s="1">
        <f t="shared" si="7"/>
        <v>22.858865697701535</v>
      </c>
      <c r="L15" s="1">
        <f t="shared" si="7"/>
        <v>68.365158758893713</v>
      </c>
      <c r="M15" s="1">
        <f t="shared" si="7"/>
        <v>3.2634019737797777</v>
      </c>
      <c r="N15" s="1">
        <f t="shared" si="7"/>
        <v>5.5125735696249647</v>
      </c>
      <c r="P15" s="1">
        <f t="shared" si="8"/>
        <v>28.752740803457261</v>
      </c>
      <c r="Q15" s="1">
        <f t="shared" si="8"/>
        <v>39.977813378345139</v>
      </c>
      <c r="R15" s="1">
        <f t="shared" si="8"/>
        <v>21.123286704511326</v>
      </c>
      <c r="S15" s="1">
        <f t="shared" si="8"/>
        <v>10.146159113686283</v>
      </c>
    </row>
    <row r="16" spans="1:19" x14ac:dyDescent="0.2">
      <c r="A16" t="s">
        <v>36</v>
      </c>
      <c r="B16" t="s">
        <v>37</v>
      </c>
      <c r="C16" s="2">
        <v>6053464.4939202834</v>
      </c>
      <c r="D16" s="2">
        <v>8109760.4252858814</v>
      </c>
      <c r="E16" s="2">
        <v>0</v>
      </c>
      <c r="F16" s="2">
        <v>0</v>
      </c>
      <c r="G16" s="2">
        <f t="shared" si="0"/>
        <v>16999036.318602242</v>
      </c>
      <c r="H16" s="2">
        <f t="shared" si="6"/>
        <v>48985629.189667068</v>
      </c>
      <c r="I16" s="2">
        <f t="shared" si="2"/>
        <v>0</v>
      </c>
      <c r="J16" s="2">
        <f t="shared" si="3"/>
        <v>0</v>
      </c>
      <c r="K16" s="1">
        <f t="shared" si="7"/>
        <v>25.76210122103581</v>
      </c>
      <c r="L16" s="1">
        <f t="shared" si="7"/>
        <v>74.237898778964194</v>
      </c>
      <c r="M16" s="1">
        <f t="shared" si="7"/>
        <v>0</v>
      </c>
      <c r="N16" s="1">
        <f t="shared" si="7"/>
        <v>0</v>
      </c>
      <c r="P16" s="1">
        <f t="shared" si="8"/>
        <v>42.74072132902041</v>
      </c>
      <c r="Q16" s="1">
        <f t="shared" si="8"/>
        <v>57.25927867097959</v>
      </c>
      <c r="R16" s="1">
        <f t="shared" si="8"/>
        <v>0</v>
      </c>
      <c r="S16" s="1">
        <f t="shared" si="8"/>
        <v>0</v>
      </c>
    </row>
    <row r="17" spans="1:19" x14ac:dyDescent="0.2">
      <c r="A17" t="s">
        <v>38</v>
      </c>
      <c r="B17" t="s">
        <v>39</v>
      </c>
      <c r="C17" s="2">
        <v>4406871.4559470993</v>
      </c>
      <c r="D17" s="2">
        <v>5967203.6902080439</v>
      </c>
      <c r="E17" s="2">
        <v>3854668.2965242304</v>
      </c>
      <c r="F17" s="2">
        <v>1518195.0756322504</v>
      </c>
      <c r="G17" s="2">
        <f t="shared" si="0"/>
        <v>12375156.079017846</v>
      </c>
      <c r="H17" s="2">
        <f t="shared" si="6"/>
        <v>36043879.466074355</v>
      </c>
      <c r="I17" s="2">
        <f t="shared" si="2"/>
        <v>2103492.4894132726</v>
      </c>
      <c r="J17" s="2">
        <f t="shared" si="3"/>
        <v>2913568.1696458519</v>
      </c>
      <c r="K17" s="1">
        <f t="shared" si="7"/>
        <v>23.158795192932619</v>
      </c>
      <c r="L17" s="1">
        <f t="shared" si="7"/>
        <v>67.452306636266201</v>
      </c>
      <c r="M17" s="1">
        <f t="shared" si="7"/>
        <v>3.936463624470115</v>
      </c>
      <c r="N17" s="1">
        <f t="shared" si="7"/>
        <v>5.4524345463310686</v>
      </c>
      <c r="P17" s="1">
        <f t="shared" si="8"/>
        <v>27.985576058625529</v>
      </c>
      <c r="Q17" s="1">
        <f t="shared" si="8"/>
        <v>37.894373457221349</v>
      </c>
      <c r="R17" s="1">
        <f t="shared" si="8"/>
        <v>24.478842614656536</v>
      </c>
      <c r="S17" s="1">
        <f t="shared" si="8"/>
        <v>9.6412078694965917</v>
      </c>
    </row>
    <row r="18" spans="1:19" x14ac:dyDescent="0.2">
      <c r="A18" t="s">
        <v>40</v>
      </c>
      <c r="B18" s="2" t="s">
        <v>41</v>
      </c>
      <c r="C18" s="2">
        <v>345000</v>
      </c>
      <c r="D18" s="2">
        <v>4453282.3231836315</v>
      </c>
      <c r="E18" s="2">
        <v>0</v>
      </c>
      <c r="F18" s="2">
        <v>374097.64373704529</v>
      </c>
      <c r="G18" s="2">
        <f t="shared" si="0"/>
        <v>968811.75</v>
      </c>
      <c r="H18" s="2">
        <f t="shared" si="6"/>
        <v>26899294.815195784</v>
      </c>
      <c r="I18" s="2">
        <f t="shared" si="2"/>
        <v>0</v>
      </c>
      <c r="J18" s="2">
        <f t="shared" si="3"/>
        <v>717930.78809576365</v>
      </c>
      <c r="K18" s="1">
        <f t="shared" si="7"/>
        <v>3.3891082489908166</v>
      </c>
      <c r="L18" s="1">
        <f t="shared" si="7"/>
        <v>94.099418127635161</v>
      </c>
      <c r="M18" s="1">
        <f t="shared" si="7"/>
        <v>0</v>
      </c>
      <c r="N18" s="1">
        <f t="shared" si="7"/>
        <v>2.5114736233740254</v>
      </c>
      <c r="P18" s="1">
        <f t="shared" si="8"/>
        <v>6.6700436202754885</v>
      </c>
      <c r="Q18" s="1">
        <f t="shared" si="8"/>
        <v>86.097354634888646</v>
      </c>
      <c r="R18" s="1">
        <f t="shared" si="8"/>
        <v>0</v>
      </c>
      <c r="S18" s="1">
        <f t="shared" si="8"/>
        <v>7.2326017448358595</v>
      </c>
    </row>
    <row r="19" spans="1:19" x14ac:dyDescent="0.2">
      <c r="A19" t="s">
        <v>42</v>
      </c>
      <c r="B19" t="s">
        <v>43</v>
      </c>
      <c r="C19" s="2">
        <v>1869085.1767132082</v>
      </c>
      <c r="D19" s="2">
        <v>4213432.6430028183</v>
      </c>
      <c r="E19" s="2">
        <v>0</v>
      </c>
      <c r="F19" s="2">
        <v>332133.56069612614</v>
      </c>
      <c r="G19" s="2">
        <f t="shared" si="0"/>
        <v>5248671.5389871951</v>
      </c>
      <c r="H19" s="2">
        <f t="shared" si="6"/>
        <v>25450523.596509214</v>
      </c>
      <c r="I19" s="2">
        <f t="shared" si="2"/>
        <v>0</v>
      </c>
      <c r="J19" s="2">
        <f t="shared" si="3"/>
        <v>637397.51633193565</v>
      </c>
      <c r="K19" s="1">
        <f t="shared" si="7"/>
        <v>16.749337100250941</v>
      </c>
      <c r="L19" s="1">
        <f t="shared" si="7"/>
        <v>81.216627089238727</v>
      </c>
      <c r="M19" s="1">
        <f t="shared" si="7"/>
        <v>0</v>
      </c>
      <c r="N19" s="1">
        <f t="shared" si="7"/>
        <v>2.0340358105103253</v>
      </c>
      <c r="P19" s="1">
        <f t="shared" si="8"/>
        <v>29.137751467221843</v>
      </c>
      <c r="Q19" s="1">
        <f t="shared" si="8"/>
        <v>65.684514919532504</v>
      </c>
      <c r="R19" s="1">
        <f t="shared" si="8"/>
        <v>0</v>
      </c>
      <c r="S19" s="1">
        <f t="shared" si="8"/>
        <v>5.1777336132456506</v>
      </c>
    </row>
    <row r="20" spans="1:19" x14ac:dyDescent="0.2">
      <c r="A20" t="s">
        <v>44</v>
      </c>
      <c r="B20" t="s">
        <v>45</v>
      </c>
      <c r="C20" s="2">
        <v>557000</v>
      </c>
      <c r="D20" s="2">
        <v>3627802.2525889189</v>
      </c>
      <c r="E20" s="2">
        <v>0</v>
      </c>
      <c r="F20" s="2">
        <v>0</v>
      </c>
      <c r="G20" s="2">
        <f t="shared" si="0"/>
        <v>1564139.55</v>
      </c>
      <c r="H20" s="2">
        <f t="shared" si="6"/>
        <v>21913122.780380424</v>
      </c>
      <c r="I20" s="2">
        <f t="shared" si="2"/>
        <v>0</v>
      </c>
      <c r="J20" s="2">
        <f t="shared" si="3"/>
        <v>0</v>
      </c>
      <c r="K20" s="1">
        <f t="shared" si="7"/>
        <v>6.6623592137314365</v>
      </c>
      <c r="L20" s="1">
        <f t="shared" si="7"/>
        <v>93.337640786268565</v>
      </c>
      <c r="M20" s="1">
        <f t="shared" si="7"/>
        <v>0</v>
      </c>
      <c r="N20" s="1">
        <f t="shared" si="7"/>
        <v>0</v>
      </c>
      <c r="P20" s="1">
        <f t="shared" si="8"/>
        <v>13.310067391007859</v>
      </c>
      <c r="Q20" s="1">
        <f t="shared" si="8"/>
        <v>86.689932608992137</v>
      </c>
      <c r="R20" s="1">
        <f t="shared" si="8"/>
        <v>0</v>
      </c>
      <c r="S20" s="1">
        <f t="shared" si="8"/>
        <v>0</v>
      </c>
    </row>
    <row r="21" spans="1:19" x14ac:dyDescent="0.2">
      <c r="A21" t="s">
        <v>46</v>
      </c>
      <c r="B21" t="s">
        <v>47</v>
      </c>
      <c r="C21" s="2">
        <v>296332.16553618421</v>
      </c>
      <c r="D21" s="2">
        <v>3429294.38252139</v>
      </c>
      <c r="E21" s="2">
        <v>0</v>
      </c>
      <c r="F21" s="2">
        <v>309507.85785672936</v>
      </c>
      <c r="G21" s="2">
        <f>C21*2.80815</f>
        <v>832145.17065043573</v>
      </c>
      <c r="H21" s="2">
        <f>D21*6.04033</f>
        <v>20714069.737575427</v>
      </c>
      <c r="I21" s="2">
        <f t="shared" si="2"/>
        <v>0</v>
      </c>
      <c r="J21" s="2">
        <f t="shared" si="3"/>
        <v>593976.53001284937</v>
      </c>
      <c r="K21" s="1">
        <f t="shared" si="7"/>
        <v>3.7585274407935927</v>
      </c>
      <c r="L21" s="1">
        <f t="shared" si="7"/>
        <v>93.55867493448946</v>
      </c>
      <c r="M21" s="1">
        <f t="shared" si="7"/>
        <v>0</v>
      </c>
      <c r="N21" s="1">
        <f t="shared" si="7"/>
        <v>2.6827976247169301</v>
      </c>
      <c r="P21" s="1">
        <f>100*C21/($C21+$D21+$E21+$F21)</f>
        <v>7.343799133477428</v>
      </c>
      <c r="Q21" s="1">
        <f>100*D21/($C21+$D21+$E21+$F21)</f>
        <v>84.985877483909007</v>
      </c>
      <c r="R21" s="1">
        <f>100*E21/($C21+$D21+$E21+$F21)</f>
        <v>0</v>
      </c>
      <c r="S21" s="1">
        <f>100*F21/($C21+$D21+$E21+$F21)</f>
        <v>7.670323382613554</v>
      </c>
    </row>
    <row r="22" spans="1:19" x14ac:dyDescent="0.2">
      <c r="A22" s="3" t="s">
        <v>48</v>
      </c>
      <c r="B22" s="3" t="s">
        <v>49</v>
      </c>
      <c r="C22" s="2">
        <v>0</v>
      </c>
      <c r="D22" s="2">
        <v>1444628.5224268585</v>
      </c>
      <c r="E22" s="2">
        <v>763505.1225910061</v>
      </c>
      <c r="F22" s="2">
        <v>0</v>
      </c>
      <c r="G22" s="2">
        <f t="shared" ref="G22:G23" si="9">C22*2.80815</f>
        <v>0</v>
      </c>
      <c r="H22" s="2">
        <f t="shared" ref="H22:H23" si="10">D22*6.04033</f>
        <v>8726033.0028706267</v>
      </c>
      <c r="I22" s="2">
        <f t="shared" si="2"/>
        <v>416644.74539791199</v>
      </c>
      <c r="J22" s="2">
        <f t="shared" si="3"/>
        <v>0</v>
      </c>
      <c r="K22" s="1">
        <f t="shared" si="7"/>
        <v>0</v>
      </c>
      <c r="L22" s="1">
        <f t="shared" si="7"/>
        <v>95.442858680250239</v>
      </c>
      <c r="M22" s="1">
        <f t="shared" si="7"/>
        <v>4.5571413197497534</v>
      </c>
      <c r="N22" s="1">
        <f t="shared" si="7"/>
        <v>0</v>
      </c>
      <c r="P22" s="1">
        <f t="shared" ref="P22:S23" si="11">100*C22/($C22+$D22+$E22+$F22)</f>
        <v>0</v>
      </c>
      <c r="Q22" s="1">
        <f t="shared" si="11"/>
        <v>65.423056511381176</v>
      </c>
      <c r="R22" s="1">
        <f t="shared" si="11"/>
        <v>34.576943488618831</v>
      </c>
      <c r="S22" s="1">
        <f t="shared" si="11"/>
        <v>0</v>
      </c>
    </row>
    <row r="23" spans="1:19" x14ac:dyDescent="0.2">
      <c r="A23" t="s">
        <v>50</v>
      </c>
      <c r="B23" t="s">
        <v>51</v>
      </c>
      <c r="C23" s="2">
        <v>25902.995080870201</v>
      </c>
      <c r="D23" s="2">
        <v>1141925.992846665</v>
      </c>
      <c r="E23" s="2">
        <v>0</v>
      </c>
      <c r="F23" s="2">
        <v>161161.5507054138</v>
      </c>
      <c r="G23" s="2">
        <f t="shared" si="9"/>
        <v>72739.495636345659</v>
      </c>
      <c r="H23" s="2">
        <f t="shared" si="10"/>
        <v>6897609.8323714957</v>
      </c>
      <c r="I23" s="2">
        <f t="shared" si="2"/>
        <v>0</v>
      </c>
      <c r="J23" s="2">
        <f t="shared" si="3"/>
        <v>309285.13195875962</v>
      </c>
      <c r="K23" s="1">
        <f t="shared" si="7"/>
        <v>0.99921906843491959</v>
      </c>
      <c r="L23" s="1">
        <f t="shared" si="7"/>
        <v>94.752145458731491</v>
      </c>
      <c r="M23" s="1">
        <f t="shared" si="7"/>
        <v>0</v>
      </c>
      <c r="N23" s="1">
        <f t="shared" si="7"/>
        <v>4.2486354728335991</v>
      </c>
      <c r="P23" s="1">
        <f t="shared" si="11"/>
        <v>1.9490729488198635</v>
      </c>
      <c r="Q23" s="1">
        <f t="shared" si="11"/>
        <v>85.924313202507392</v>
      </c>
      <c r="R23" s="1">
        <f t="shared" si="11"/>
        <v>0</v>
      </c>
      <c r="S23" s="1">
        <f t="shared" si="11"/>
        <v>12.126613848672754</v>
      </c>
    </row>
    <row r="24" spans="1:19" x14ac:dyDescent="0.2">
      <c r="A24" t="s">
        <v>52</v>
      </c>
      <c r="B24" t="s">
        <v>53</v>
      </c>
      <c r="C24" s="2">
        <v>12730933.960857989</v>
      </c>
      <c r="D24" s="2">
        <v>16213296.697667386</v>
      </c>
      <c r="E24" s="2">
        <v>8383779.7217817884</v>
      </c>
      <c r="F24" s="2">
        <v>171735.70380968443</v>
      </c>
      <c r="G24" s="2">
        <f t="shared" si="0"/>
        <v>35750372.202183358</v>
      </c>
      <c r="H24" s="2">
        <f t="shared" si="6"/>
        <v>97933662.441821247</v>
      </c>
      <c r="I24" s="2">
        <f t="shared" si="2"/>
        <v>4575028.5941763213</v>
      </c>
      <c r="J24" s="2">
        <f t="shared" si="3"/>
        <v>329577.98918116541</v>
      </c>
      <c r="K24" s="1">
        <f t="shared" si="7"/>
        <v>25.79603341628334</v>
      </c>
      <c r="L24" s="1">
        <f t="shared" si="7"/>
        <v>70.664999363949192</v>
      </c>
      <c r="M24" s="1">
        <f t="shared" si="7"/>
        <v>3.3011569733703801</v>
      </c>
      <c r="N24" s="1">
        <f t="shared" si="7"/>
        <v>0.2378102463970875</v>
      </c>
      <c r="P24" s="1">
        <f t="shared" si="8"/>
        <v>33.949387103317534</v>
      </c>
      <c r="Q24" s="1">
        <f t="shared" si="8"/>
        <v>43.235750613614378</v>
      </c>
      <c r="R24" s="1">
        <f t="shared" si="8"/>
        <v>22.356897305320064</v>
      </c>
      <c r="S24" s="1">
        <f t="shared" si="8"/>
        <v>0.45796497774800582</v>
      </c>
    </row>
    <row r="25" spans="1:19" x14ac:dyDescent="0.2">
      <c r="A25" t="s">
        <v>54</v>
      </c>
      <c r="B25" t="s">
        <v>55</v>
      </c>
      <c r="C25" s="2">
        <v>7956266.6007753089</v>
      </c>
      <c r="D25" s="2">
        <v>14718539.611212149</v>
      </c>
      <c r="E25" s="2">
        <v>8036932.3599764081</v>
      </c>
      <c r="F25" s="2">
        <v>1718380.8721432583</v>
      </c>
      <c r="G25" s="2">
        <f t="shared" si="0"/>
        <v>22342390.054967184</v>
      </c>
      <c r="H25" s="2">
        <f t="shared" si="6"/>
        <v>88904836.369793087</v>
      </c>
      <c r="I25" s="2">
        <f t="shared" si="2"/>
        <v>4385753.9888391253</v>
      </c>
      <c r="J25" s="2">
        <f t="shared" si="3"/>
        <v>3297744.7317301272</v>
      </c>
      <c r="K25" s="1">
        <f t="shared" si="7"/>
        <v>18.786053837362466</v>
      </c>
      <c r="L25" s="1">
        <f t="shared" si="7"/>
        <v>74.753463632845296</v>
      </c>
      <c r="M25" s="1">
        <f t="shared" si="7"/>
        <v>3.687654290747723</v>
      </c>
      <c r="N25" s="1">
        <f t="shared" si="7"/>
        <v>2.7728282390445274</v>
      </c>
      <c r="P25" s="1">
        <f t="shared" si="8"/>
        <v>24.53357168322438</v>
      </c>
      <c r="Q25" s="1">
        <f t="shared" si="8"/>
        <v>45.385400558204402</v>
      </c>
      <c r="R25" s="1">
        <f t="shared" si="8"/>
        <v>24.782308846650885</v>
      </c>
      <c r="S25" s="1">
        <f t="shared" si="8"/>
        <v>5.2987189119203366</v>
      </c>
    </row>
    <row r="26" spans="1:19" x14ac:dyDescent="0.2">
      <c r="A26" t="s">
        <v>56</v>
      </c>
      <c r="B26" t="s">
        <v>57</v>
      </c>
      <c r="C26" s="2">
        <v>4460000</v>
      </c>
      <c r="D26" s="2">
        <v>81734836.563695222</v>
      </c>
      <c r="E26" s="2">
        <v>36810945.325796537</v>
      </c>
      <c r="F26" s="2">
        <v>1030750.4511799105</v>
      </c>
      <c r="G26" s="2">
        <f t="shared" si="0"/>
        <v>12524349</v>
      </c>
      <c r="H26" s="2">
        <f t="shared" si="6"/>
        <v>493705385.34078515</v>
      </c>
      <c r="I26" s="2">
        <f t="shared" si="2"/>
        <v>20087732.864287168</v>
      </c>
      <c r="J26" s="2">
        <f t="shared" si="3"/>
        <v>1978113.1908593662</v>
      </c>
      <c r="K26" s="1">
        <f t="shared" ref="K26:N32" si="12">100*G26/($G26+$H26+$I26+$J26)</f>
        <v>2.370708645833004</v>
      </c>
      <c r="L26" s="1">
        <f t="shared" si="12"/>
        <v>93.452492063397003</v>
      </c>
      <c r="M26" s="1">
        <f t="shared" si="12"/>
        <v>3.8023662528526918</v>
      </c>
      <c r="N26" s="1">
        <f t="shared" si="12"/>
        <v>0.37443303791730892</v>
      </c>
      <c r="P26" s="1">
        <f t="shared" ref="P26:S32" si="13">100*C26/($C26+$D26+$E26+$F26)</f>
        <v>3.5957148396816012</v>
      </c>
      <c r="Q26" s="1">
        <f t="shared" si="13"/>
        <v>65.895776850006555</v>
      </c>
      <c r="R26" s="1">
        <f t="shared" si="13"/>
        <v>29.677502773693877</v>
      </c>
      <c r="S26" s="1">
        <f t="shared" si="13"/>
        <v>0.83100553661796184</v>
      </c>
    </row>
    <row r="27" spans="1:19" x14ac:dyDescent="0.2">
      <c r="A27" t="s">
        <v>58</v>
      </c>
      <c r="B27" t="s">
        <v>59</v>
      </c>
      <c r="C27" s="2">
        <v>2110876.1167027741</v>
      </c>
      <c r="D27" s="2">
        <v>75317002.735844642</v>
      </c>
      <c r="E27" s="2">
        <v>16057763.624346446</v>
      </c>
      <c r="F27" s="2">
        <v>544388.45946415805</v>
      </c>
      <c r="G27" s="2">
        <f t="shared" si="0"/>
        <v>5927656.7671188945</v>
      </c>
      <c r="H27" s="2">
        <f t="shared" si="6"/>
        <v>454939551.13540447</v>
      </c>
      <c r="I27" s="2">
        <f t="shared" si="2"/>
        <v>8762721.6098058559</v>
      </c>
      <c r="J27" s="2">
        <f t="shared" si="3"/>
        <v>1044735.8925576657</v>
      </c>
      <c r="K27" s="1">
        <f t="shared" si="12"/>
        <v>1.2593957573687904</v>
      </c>
      <c r="L27" s="1">
        <f t="shared" si="12"/>
        <v>96.656902224395978</v>
      </c>
      <c r="M27" s="1">
        <f t="shared" si="12"/>
        <v>1.8617364081552867</v>
      </c>
      <c r="N27" s="1">
        <f t="shared" si="12"/>
        <v>0.22196561007993834</v>
      </c>
      <c r="P27" s="1">
        <f t="shared" si="13"/>
        <v>2.2448956952183394</v>
      </c>
      <c r="Q27" s="1">
        <f t="shared" si="13"/>
        <v>80.098881161510135</v>
      </c>
      <c r="R27" s="1">
        <f t="shared" si="13"/>
        <v>17.077271446624067</v>
      </c>
      <c r="S27" s="1">
        <f t="shared" si="13"/>
        <v>0.57895169664744051</v>
      </c>
    </row>
    <row r="28" spans="1:19" x14ac:dyDescent="0.2">
      <c r="A28" t="s">
        <v>60</v>
      </c>
      <c r="B28" t="s">
        <v>61</v>
      </c>
      <c r="C28" s="2">
        <v>12371310.652590334</v>
      </c>
      <c r="D28" s="2">
        <v>42390505.602698937</v>
      </c>
      <c r="E28" s="2">
        <v>13684257.167320855</v>
      </c>
      <c r="F28" s="2">
        <v>0</v>
      </c>
      <c r="G28" s="2">
        <f>C28*2.80815</f>
        <v>34740496.009071544</v>
      </c>
      <c r="H28" s="2">
        <f>D28*6.04033</f>
        <v>256052642.70715046</v>
      </c>
      <c r="I28" s="2">
        <f t="shared" si="2"/>
        <v>7467499.1362069901</v>
      </c>
      <c r="J28" s="2">
        <f t="shared" si="3"/>
        <v>0</v>
      </c>
      <c r="K28" s="1">
        <f t="shared" si="12"/>
        <v>11.647697215165271</v>
      </c>
      <c r="L28" s="1">
        <f t="shared" si="12"/>
        <v>85.848620371367318</v>
      </c>
      <c r="M28" s="1">
        <f t="shared" si="12"/>
        <v>2.5036824134674118</v>
      </c>
      <c r="N28" s="1">
        <f t="shared" si="12"/>
        <v>0</v>
      </c>
      <c r="P28" s="1">
        <f t="shared" si="13"/>
        <v>18.074536688475188</v>
      </c>
      <c r="Q28" s="1">
        <f t="shared" si="13"/>
        <v>61.932706264923397</v>
      </c>
      <c r="R28" s="1">
        <f t="shared" si="13"/>
        <v>19.992757046601398</v>
      </c>
      <c r="S28" s="1">
        <f t="shared" si="13"/>
        <v>0</v>
      </c>
    </row>
    <row r="29" spans="1:19" x14ac:dyDescent="0.2">
      <c r="A29" t="s">
        <v>62</v>
      </c>
      <c r="B29" t="s">
        <v>63</v>
      </c>
      <c r="C29" s="2">
        <v>13277712.496875342</v>
      </c>
      <c r="D29" s="2">
        <v>20642304.351094343</v>
      </c>
      <c r="E29" s="2">
        <v>8498077.784791084</v>
      </c>
      <c r="F29" s="2">
        <v>395352.53542606742</v>
      </c>
      <c r="G29" s="2">
        <f>C29*2.80815</f>
        <v>37285808.348100491</v>
      </c>
      <c r="H29" s="2">
        <f>D29*6.04033</f>
        <v>124686330.24104568</v>
      </c>
      <c r="I29" s="2">
        <f>E29*0.5457</f>
        <v>4637401.0471604941</v>
      </c>
      <c r="J29" s="2">
        <f>F29*1.9191</f>
        <v>758721.05073616595</v>
      </c>
      <c r="K29" s="1">
        <f t="shared" si="12"/>
        <v>22.277705578729869</v>
      </c>
      <c r="L29" s="1">
        <f t="shared" si="12"/>
        <v>74.498193223261794</v>
      </c>
      <c r="M29" s="1">
        <f t="shared" si="12"/>
        <v>2.7707768654128748</v>
      </c>
      <c r="N29" s="1">
        <f t="shared" si="12"/>
        <v>0.45332433259545962</v>
      </c>
      <c r="P29" s="1">
        <f t="shared" si="13"/>
        <v>31.012948909989998</v>
      </c>
      <c r="Q29" s="1">
        <f t="shared" si="13"/>
        <v>48.214534723176683</v>
      </c>
      <c r="R29" s="1">
        <f t="shared" si="13"/>
        <v>19.84908561884199</v>
      </c>
      <c r="S29" s="1">
        <f t="shared" si="13"/>
        <v>0.92343074799134606</v>
      </c>
    </row>
    <row r="30" spans="1:19" x14ac:dyDescent="0.2">
      <c r="A30" t="s">
        <v>64</v>
      </c>
      <c r="B30" t="s">
        <v>65</v>
      </c>
      <c r="C30" s="2">
        <v>8992465.9959406797</v>
      </c>
      <c r="D30" s="2">
        <v>19315404.682580855</v>
      </c>
      <c r="E30" s="2">
        <v>8256939.9788792487</v>
      </c>
      <c r="F30" s="2">
        <v>169833.61579843701</v>
      </c>
      <c r="G30" s="2">
        <f>C30*2.80815</f>
        <v>25252193.386500821</v>
      </c>
      <c r="H30" s="2">
        <f>D30*6.04033</f>
        <v>116671418.36633362</v>
      </c>
      <c r="I30" s="2">
        <f>E30*0.5457</f>
        <v>4505812.1464744061</v>
      </c>
      <c r="J30" s="2">
        <f>F30*1.9191</f>
        <v>325927.69207878044</v>
      </c>
      <c r="K30" s="1">
        <f t="shared" si="12"/>
        <v>17.207000026009784</v>
      </c>
      <c r="L30" s="1">
        <f t="shared" si="12"/>
        <v>79.500622703820028</v>
      </c>
      <c r="M30" s="1">
        <f t="shared" si="12"/>
        <v>3.0702881343775341</v>
      </c>
      <c r="N30" s="1">
        <f t="shared" si="12"/>
        <v>0.2220891357926518</v>
      </c>
      <c r="P30" s="1">
        <f t="shared" si="13"/>
        <v>24.47952382242444</v>
      </c>
      <c r="Q30" s="1">
        <f t="shared" si="13"/>
        <v>52.580894860258503</v>
      </c>
      <c r="R30" s="1">
        <f t="shared" si="13"/>
        <v>22.477255850013304</v>
      </c>
      <c r="S30" s="1">
        <f t="shared" si="13"/>
        <v>0.4623254673037458</v>
      </c>
    </row>
    <row r="31" spans="1:19" x14ac:dyDescent="0.2">
      <c r="A31" t="s">
        <v>66</v>
      </c>
      <c r="B31" t="s">
        <v>67</v>
      </c>
      <c r="C31" s="2">
        <v>1261344.207616858</v>
      </c>
      <c r="D31" s="2">
        <v>11684617.916731903</v>
      </c>
      <c r="E31" s="2">
        <v>6735656.5060085412</v>
      </c>
      <c r="F31" s="2">
        <v>0</v>
      </c>
      <c r="G31" s="2">
        <f>C31*2.80815</f>
        <v>3542043.7366192797</v>
      </c>
      <c r="H31" s="2">
        <f>D31*6.04033</f>
        <v>70578948.14097321</v>
      </c>
      <c r="I31" s="2">
        <f>E31*0.5457</f>
        <v>3675647.7553288606</v>
      </c>
      <c r="J31" s="2">
        <f>F31*1.9191</f>
        <v>0</v>
      </c>
      <c r="K31" s="1">
        <f t="shared" si="12"/>
        <v>4.5529520983582259</v>
      </c>
      <c r="L31" s="1">
        <f t="shared" si="12"/>
        <v>90.722360855167551</v>
      </c>
      <c r="M31" s="1">
        <f t="shared" si="12"/>
        <v>4.7246870464742159</v>
      </c>
      <c r="N31" s="1">
        <f t="shared" si="12"/>
        <v>0</v>
      </c>
      <c r="P31" s="1">
        <f t="shared" si="13"/>
        <v>6.4087422447630225</v>
      </c>
      <c r="Q31" s="1">
        <f t="shared" si="13"/>
        <v>59.368175637288928</v>
      </c>
      <c r="R31" s="1">
        <f t="shared" si="13"/>
        <v>34.223082117948046</v>
      </c>
      <c r="S31" s="1">
        <f t="shared" si="13"/>
        <v>0</v>
      </c>
    </row>
    <row r="32" spans="1:19" x14ac:dyDescent="0.2">
      <c r="A32" t="s">
        <v>68</v>
      </c>
      <c r="B32" t="s">
        <v>69</v>
      </c>
      <c r="C32" s="2">
        <v>494301.58544493536</v>
      </c>
      <c r="D32" s="2">
        <v>6341790.2554630488</v>
      </c>
      <c r="E32" s="2">
        <v>3472745.1268295525</v>
      </c>
      <c r="F32" s="2">
        <v>163139.54237622424</v>
      </c>
      <c r="G32" s="2">
        <f t="shared" ref="G32" si="14">C32*2.80815</f>
        <v>1388072.9971671952</v>
      </c>
      <c r="H32" s="2">
        <f t="shared" ref="H32" si="15">D32*6.04033</f>
        <v>38306505.933781117</v>
      </c>
      <c r="I32" s="2">
        <f t="shared" ref="I32" si="16">E32*0.5457</f>
        <v>1895077.0157108866</v>
      </c>
      <c r="J32" s="2">
        <f t="shared" ref="J32" si="17">F32*1.9191</f>
        <v>313081.09577421192</v>
      </c>
      <c r="K32" s="1">
        <f t="shared" si="12"/>
        <v>3.3126069921435994</v>
      </c>
      <c r="L32" s="1">
        <f t="shared" si="12"/>
        <v>91.417670151211098</v>
      </c>
      <c r="M32" s="1">
        <f t="shared" si="12"/>
        <v>4.5225614111837373</v>
      </c>
      <c r="N32" s="1">
        <f t="shared" si="12"/>
        <v>0.74716144546158381</v>
      </c>
      <c r="P32" s="1">
        <f t="shared" si="13"/>
        <v>4.7202319921892713</v>
      </c>
      <c r="Q32" s="1">
        <f t="shared" si="13"/>
        <v>60.559630260230179</v>
      </c>
      <c r="R32" s="1">
        <f t="shared" si="13"/>
        <v>33.162270021094869</v>
      </c>
      <c r="S32" s="1">
        <f t="shared" si="13"/>
        <v>1.5578677264856853</v>
      </c>
    </row>
    <row r="33" spans="1:19" x14ac:dyDescent="0.2">
      <c r="A33" t="s">
        <v>70</v>
      </c>
      <c r="B33" t="s">
        <v>71</v>
      </c>
      <c r="C33" s="2">
        <v>729222.79755402508</v>
      </c>
      <c r="D33" s="2">
        <v>11160267.430231024</v>
      </c>
      <c r="E33" s="2">
        <v>2201755.2125565852</v>
      </c>
      <c r="F33" s="2">
        <v>0</v>
      </c>
      <c r="G33" s="2">
        <f>C33*2.80815</f>
        <v>2047766.9989513354</v>
      </c>
      <c r="H33" s="2">
        <f>D33*6.04033</f>
        <v>67411698.166847363</v>
      </c>
      <c r="I33" s="2">
        <f>E33*0.5457</f>
        <v>1201497.8194921284</v>
      </c>
      <c r="J33" s="2">
        <f>F33*1.9191</f>
        <v>0</v>
      </c>
      <c r="K33" s="1">
        <f>100*G33/($G33+$H33+$I33+$J33)</f>
        <v>2.898017395230815</v>
      </c>
      <c r="L33" s="1">
        <f>100*H33/($G33+$H33+$I33+$J33)</f>
        <v>95.401612600270042</v>
      </c>
      <c r="M33" s="1">
        <f>100*I33/($G33+$H33+$I33+$J33)</f>
        <v>1.7003700044991445</v>
      </c>
      <c r="N33" s="1">
        <f>100*J33/($G33+$H33+$I33+$J33)</f>
        <v>0</v>
      </c>
      <c r="P33" s="1">
        <f>100*C33/($C33+$D33+$E33+$F33)</f>
        <v>5.1750060038436558</v>
      </c>
      <c r="Q33" s="1">
        <f>100*D33/($C33+$D33+$E33+$F33)</f>
        <v>79.200007390975145</v>
      </c>
      <c r="R33" s="1">
        <f>100*E33/($C33+$D33+$E33+$F33)</f>
        <v>15.624986605181187</v>
      </c>
      <c r="S33" s="1">
        <f>100*F33/($C33+$D33+$E33+$F33)</f>
        <v>0</v>
      </c>
    </row>
    <row r="34" spans="1:19" x14ac:dyDescent="0.2">
      <c r="A34" t="s">
        <v>72</v>
      </c>
      <c r="B34" t="s">
        <v>73</v>
      </c>
      <c r="C34" s="2">
        <v>1518913.1266687443</v>
      </c>
      <c r="D34" s="2">
        <v>11617282.784560937</v>
      </c>
      <c r="E34" s="2">
        <v>10839940.531601585</v>
      </c>
      <c r="F34" s="2">
        <v>232821.28267967064</v>
      </c>
      <c r="G34" s="2">
        <f t="shared" ref="G34" si="18">C34*2.80815</f>
        <v>4265335.896654834</v>
      </c>
      <c r="H34" s="2">
        <f t="shared" ref="H34" si="19">D34*6.04033</f>
        <v>70172221.722066969</v>
      </c>
      <c r="I34" s="2">
        <f t="shared" ref="I34" si="20">E34*0.5457</f>
        <v>5915355.5480949851</v>
      </c>
      <c r="J34" s="2">
        <f t="shared" ref="J34" si="21">F34*1.9191</f>
        <v>446807.32359055593</v>
      </c>
      <c r="K34" s="1">
        <f t="shared" ref="K34:N44" si="22">100*G34/($G34+$H34+$I34+$J34)</f>
        <v>5.2788993213921085</v>
      </c>
      <c r="L34" s="1">
        <f t="shared" si="22"/>
        <v>86.847109490184323</v>
      </c>
      <c r="M34" s="1">
        <f t="shared" si="22"/>
        <v>7.3210099146286831</v>
      </c>
      <c r="N34" s="1">
        <f t="shared" si="22"/>
        <v>0.55298127379487838</v>
      </c>
      <c r="P34" s="1">
        <f t="shared" ref="P34:S44" si="23">100*C34/($C34+$D34+$E34+$F34)</f>
        <v>6.2741781116340372</v>
      </c>
      <c r="Q34" s="1">
        <f t="shared" si="23"/>
        <v>47.987537986068965</v>
      </c>
      <c r="R34" s="1">
        <f t="shared" si="23"/>
        <v>44.776568469028568</v>
      </c>
      <c r="S34" s="1">
        <f t="shared" si="23"/>
        <v>0.96171543326843856</v>
      </c>
    </row>
    <row r="35" spans="1:19" x14ac:dyDescent="0.2">
      <c r="A35" t="s">
        <v>74</v>
      </c>
      <c r="B35" t="s">
        <v>75</v>
      </c>
      <c r="C35" s="2">
        <v>3815747.796797079</v>
      </c>
      <c r="D35" s="2">
        <v>10868947.776107226</v>
      </c>
      <c r="E35" s="2">
        <v>16893467.527103547</v>
      </c>
      <c r="F35" s="2">
        <v>494880.42484552815</v>
      </c>
      <c r="G35" s="2">
        <f>C35*2.80815</f>
        <v>10715192.175575716</v>
      </c>
      <c r="H35" s="2">
        <f>D35*6.04033</f>
        <v>65652031.320453756</v>
      </c>
      <c r="I35" s="2">
        <f>E35*0.5457</f>
        <v>9218765.2295404058</v>
      </c>
      <c r="J35" s="2">
        <f>F35*1.9191</f>
        <v>949725.02332105313</v>
      </c>
      <c r="K35" s="1">
        <f t="shared" si="22"/>
        <v>12.382393015985318</v>
      </c>
      <c r="L35" s="1">
        <f t="shared" si="22"/>
        <v>75.866978471989754</v>
      </c>
      <c r="M35" s="1">
        <f t="shared" si="22"/>
        <v>10.653133637160943</v>
      </c>
      <c r="N35" s="1">
        <f t="shared" si="22"/>
        <v>1.0974948748639923</v>
      </c>
      <c r="P35" s="1">
        <f t="shared" si="23"/>
        <v>11.897055525273922</v>
      </c>
      <c r="Q35" s="1">
        <f t="shared" si="23"/>
        <v>33.888108459943581</v>
      </c>
      <c r="R35" s="1">
        <f t="shared" si="23"/>
        <v>52.671856707371134</v>
      </c>
      <c r="S35" s="1">
        <f t="shared" si="23"/>
        <v>1.5429793074113645</v>
      </c>
    </row>
    <row r="36" spans="1:19" x14ac:dyDescent="0.2">
      <c r="A36" t="s">
        <v>76</v>
      </c>
      <c r="B36" t="s">
        <v>77</v>
      </c>
      <c r="C36" s="2">
        <v>390789.90959215479</v>
      </c>
      <c r="D36" s="2">
        <v>10604904.303218544</v>
      </c>
      <c r="E36" s="2">
        <v>6533152.9212622428</v>
      </c>
      <c r="F36" s="2">
        <v>0</v>
      </c>
      <c r="G36" s="2">
        <f>C36*2.80815</f>
        <v>1097396.6846212095</v>
      </c>
      <c r="H36" s="2">
        <f>D36*6.04033</f>
        <v>64057121.609860063</v>
      </c>
      <c r="I36" s="2">
        <f>E36*0.5457</f>
        <v>3565141.5491328058</v>
      </c>
      <c r="J36" s="2">
        <f>F36*1.9191</f>
        <v>0</v>
      </c>
      <c r="K36" s="1">
        <f t="shared" si="22"/>
        <v>1.5969180975554371</v>
      </c>
      <c r="L36" s="1">
        <f t="shared" si="22"/>
        <v>93.215131966071141</v>
      </c>
      <c r="M36" s="1">
        <f t="shared" si="22"/>
        <v>5.1879499363734185</v>
      </c>
      <c r="N36" s="1">
        <f t="shared" si="22"/>
        <v>0</v>
      </c>
      <c r="P36" s="1">
        <f t="shared" si="23"/>
        <v>2.2294102207813151</v>
      </c>
      <c r="Q36" s="1">
        <f t="shared" si="23"/>
        <v>60.499724951132173</v>
      </c>
      <c r="R36" s="1">
        <f t="shared" si="23"/>
        <v>37.270864828086516</v>
      </c>
      <c r="S36" s="1">
        <f t="shared" si="23"/>
        <v>0</v>
      </c>
    </row>
    <row r="37" spans="1:19" x14ac:dyDescent="0.2">
      <c r="A37" t="s">
        <v>78</v>
      </c>
      <c r="B37" t="s">
        <v>79</v>
      </c>
      <c r="C37" s="2">
        <v>6263507.0425707893</v>
      </c>
      <c r="D37" s="2">
        <v>18980268.902980123</v>
      </c>
      <c r="E37" s="2">
        <v>8203655.486213713</v>
      </c>
      <c r="F37" s="2">
        <v>2293636.0339124459</v>
      </c>
      <c r="G37" s="2">
        <f t="shared" ref="G37:G44" si="24">C37*2.80815</f>
        <v>17588867.301595163</v>
      </c>
      <c r="H37" s="2">
        <f t="shared" ref="H37:H44" si="25">D37*6.04033</f>
        <v>114647087.66273792</v>
      </c>
      <c r="I37" s="2">
        <f t="shared" ref="I37:I44" si="26">E37*0.5457</f>
        <v>4476734.798826823</v>
      </c>
      <c r="J37" s="2">
        <f t="shared" ref="J37:J44" si="27">F37*1.9191</f>
        <v>4401716.9126813747</v>
      </c>
      <c r="K37" s="1">
        <f t="shared" si="22"/>
        <v>12.464260535778712</v>
      </c>
      <c r="L37" s="1">
        <f t="shared" si="22"/>
        <v>81.244070228844649</v>
      </c>
      <c r="M37" s="1">
        <f t="shared" si="22"/>
        <v>3.1724151376765404</v>
      </c>
      <c r="N37" s="1">
        <f t="shared" si="22"/>
        <v>3.1192540977001086</v>
      </c>
      <c r="P37" s="1">
        <f t="shared" si="23"/>
        <v>17.524678155138407</v>
      </c>
      <c r="Q37" s="1">
        <f t="shared" si="23"/>
        <v>53.104930123330234</v>
      </c>
      <c r="R37" s="1">
        <f t="shared" si="23"/>
        <v>22.953023140934061</v>
      </c>
      <c r="S37" s="1">
        <f t="shared" si="23"/>
        <v>6.417368580597306</v>
      </c>
    </row>
    <row r="38" spans="1:19" x14ac:dyDescent="0.2">
      <c r="A38" t="s">
        <v>80</v>
      </c>
      <c r="B38" t="s">
        <v>81</v>
      </c>
      <c r="C38" s="2">
        <v>2778257.0261961818</v>
      </c>
      <c r="D38" s="2">
        <v>16770082.581910186</v>
      </c>
      <c r="E38" s="2">
        <v>3685946.9616913265</v>
      </c>
      <c r="F38" s="2">
        <v>243339.89093375014</v>
      </c>
      <c r="G38" s="2">
        <f t="shared" si="24"/>
        <v>7801762.4681128077</v>
      </c>
      <c r="H38" s="2">
        <f t="shared" si="25"/>
        <v>101296832.92198955</v>
      </c>
      <c r="I38" s="2">
        <f t="shared" si="26"/>
        <v>2011421.2569949566</v>
      </c>
      <c r="J38" s="2">
        <f t="shared" si="27"/>
        <v>466993.58469095989</v>
      </c>
      <c r="K38" s="1">
        <f t="shared" si="22"/>
        <v>6.9922670018721167</v>
      </c>
      <c r="L38" s="1">
        <f t="shared" si="22"/>
        <v>90.786473585873225</v>
      </c>
      <c r="M38" s="1">
        <f t="shared" si="22"/>
        <v>1.8027201596605453</v>
      </c>
      <c r="N38" s="1">
        <f t="shared" si="22"/>
        <v>0.41853925259409169</v>
      </c>
      <c r="P38" s="1">
        <f t="shared" si="23"/>
        <v>11.8336367215105</v>
      </c>
      <c r="Q38" s="1">
        <f t="shared" si="23"/>
        <v>71.430059635541696</v>
      </c>
      <c r="R38" s="1">
        <f t="shared" si="23"/>
        <v>15.699827952610212</v>
      </c>
      <c r="S38" s="1">
        <f t="shared" si="23"/>
        <v>1.0364756903376036</v>
      </c>
    </row>
    <row r="39" spans="1:19" x14ac:dyDescent="0.2">
      <c r="A39" t="s">
        <v>82</v>
      </c>
      <c r="B39" t="s">
        <v>83</v>
      </c>
      <c r="C39" s="2">
        <v>1748367.6011395147</v>
      </c>
      <c r="D39" s="2">
        <v>14209316.21297886</v>
      </c>
      <c r="E39" s="2">
        <v>5620219.9225195348</v>
      </c>
      <c r="F39" s="2">
        <v>66164.792110132636</v>
      </c>
      <c r="G39" s="2">
        <f t="shared" si="24"/>
        <v>4909678.4791399278</v>
      </c>
      <c r="H39" s="2">
        <f t="shared" si="25"/>
        <v>85828959.000742599</v>
      </c>
      <c r="I39" s="2">
        <f t="shared" si="26"/>
        <v>3066954.0117189097</v>
      </c>
      <c r="J39" s="2">
        <f t="shared" si="27"/>
        <v>126976.85253855554</v>
      </c>
      <c r="K39" s="1">
        <f t="shared" si="22"/>
        <v>5.2268117072583156</v>
      </c>
      <c r="L39" s="1">
        <f t="shared" si="22"/>
        <v>91.372950312922072</v>
      </c>
      <c r="M39" s="1">
        <f t="shared" si="22"/>
        <v>3.2650592502512388</v>
      </c>
      <c r="N39" s="1">
        <f t="shared" si="22"/>
        <v>0.13517872956837662</v>
      </c>
      <c r="P39" s="1">
        <f t="shared" si="23"/>
        <v>8.0778140154994489</v>
      </c>
      <c r="Q39" s="1">
        <f t="shared" si="23"/>
        <v>65.649931731207516</v>
      </c>
      <c r="R39" s="1">
        <f t="shared" si="23"/>
        <v>25.966559452787987</v>
      </c>
      <c r="S39" s="1">
        <f t="shared" si="23"/>
        <v>0.30569480050504994</v>
      </c>
    </row>
    <row r="40" spans="1:19" x14ac:dyDescent="0.2">
      <c r="A40" t="s">
        <v>84</v>
      </c>
      <c r="B40" t="s">
        <v>85</v>
      </c>
      <c r="C40" s="2">
        <v>728659.20113431429</v>
      </c>
      <c r="D40" s="2">
        <v>14400000</v>
      </c>
      <c r="E40" s="2">
        <v>5573068.0975596607</v>
      </c>
      <c r="F40" s="2">
        <v>0</v>
      </c>
      <c r="G40" s="2">
        <f t="shared" si="24"/>
        <v>2046184.3356653247</v>
      </c>
      <c r="H40" s="2">
        <f t="shared" si="25"/>
        <v>86980752</v>
      </c>
      <c r="I40" s="2">
        <f t="shared" si="26"/>
        <v>3041223.2608383065</v>
      </c>
      <c r="J40" s="2">
        <f t="shared" si="27"/>
        <v>0</v>
      </c>
      <c r="K40" s="1">
        <f t="shared" si="22"/>
        <v>2.2224668600229416</v>
      </c>
      <c r="L40" s="1">
        <f t="shared" si="22"/>
        <v>94.474302930785612</v>
      </c>
      <c r="M40" s="1">
        <f t="shared" si="22"/>
        <v>3.3032302091914518</v>
      </c>
      <c r="N40" s="1">
        <f t="shared" si="22"/>
        <v>0</v>
      </c>
      <c r="P40" s="1">
        <f t="shared" si="23"/>
        <v>3.5197990516486208</v>
      </c>
      <c r="Q40" s="1">
        <f t="shared" si="23"/>
        <v>69.559413049115292</v>
      </c>
      <c r="R40" s="1">
        <f t="shared" si="23"/>
        <v>26.920787899236082</v>
      </c>
      <c r="S40" s="1">
        <f t="shared" si="23"/>
        <v>0</v>
      </c>
    </row>
    <row r="41" spans="1:19" x14ac:dyDescent="0.2">
      <c r="A41" t="s">
        <v>86</v>
      </c>
      <c r="B41" t="s">
        <v>87</v>
      </c>
      <c r="C41" s="2">
        <v>974972.94917292381</v>
      </c>
      <c r="D41" s="2">
        <v>11295576.665250028</v>
      </c>
      <c r="E41" s="2">
        <v>2633664.752217487</v>
      </c>
      <c r="F41" s="2">
        <v>281027.74293793953</v>
      </c>
      <c r="G41" s="2">
        <f t="shared" si="24"/>
        <v>2737870.2872199458</v>
      </c>
      <c r="H41" s="2">
        <f t="shared" si="25"/>
        <v>68229010.598409697</v>
      </c>
      <c r="I41" s="2">
        <f t="shared" si="26"/>
        <v>1437190.8552850825</v>
      </c>
      <c r="J41" s="2">
        <f t="shared" si="27"/>
        <v>539320.34147219977</v>
      </c>
      <c r="K41" s="1">
        <f t="shared" si="22"/>
        <v>3.7534178341029447</v>
      </c>
      <c r="L41" s="1">
        <f t="shared" si="22"/>
        <v>93.536931380086514</v>
      </c>
      <c r="M41" s="1">
        <f t="shared" si="22"/>
        <v>1.9702824536344945</v>
      </c>
      <c r="N41" s="1">
        <f t="shared" si="22"/>
        <v>0.73936833217607578</v>
      </c>
      <c r="P41" s="1">
        <f t="shared" si="23"/>
        <v>6.4205294992164887</v>
      </c>
      <c r="Q41" s="1">
        <f t="shared" si="23"/>
        <v>74.385226022343957</v>
      </c>
      <c r="R41" s="1">
        <f t="shared" si="23"/>
        <v>17.343580913709985</v>
      </c>
      <c r="S41" s="1">
        <f t="shared" si="23"/>
        <v>1.8506635647295739</v>
      </c>
    </row>
    <row r="42" spans="1:19" x14ac:dyDescent="0.2">
      <c r="A42" t="s">
        <v>88</v>
      </c>
      <c r="B42" t="s">
        <v>89</v>
      </c>
      <c r="C42" s="2">
        <v>473844.89473461802</v>
      </c>
      <c r="D42" s="2">
        <v>11896949.888040161</v>
      </c>
      <c r="E42" s="2">
        <v>6427978.9845786653</v>
      </c>
      <c r="F42" s="2">
        <v>0</v>
      </c>
      <c r="G42" s="2">
        <f t="shared" si="24"/>
        <v>1330627.5411490176</v>
      </c>
      <c r="H42" s="2">
        <f t="shared" si="25"/>
        <v>71861503.31722562</v>
      </c>
      <c r="I42" s="2">
        <f t="shared" si="26"/>
        <v>3507748.1318845772</v>
      </c>
      <c r="J42" s="2">
        <f t="shared" si="27"/>
        <v>0</v>
      </c>
      <c r="K42" s="1">
        <f t="shared" si="22"/>
        <v>1.7348495964615611</v>
      </c>
      <c r="L42" s="1">
        <f t="shared" si="22"/>
        <v>93.691807944510487</v>
      </c>
      <c r="M42" s="1">
        <f t="shared" si="22"/>
        <v>4.573342459027943</v>
      </c>
      <c r="N42" s="1">
        <f t="shared" si="22"/>
        <v>0</v>
      </c>
      <c r="P42" s="1">
        <f t="shared" si="23"/>
        <v>2.5206159752691542</v>
      </c>
      <c r="Q42" s="1">
        <f t="shared" si="23"/>
        <v>63.285776164298476</v>
      </c>
      <c r="R42" s="1">
        <f t="shared" si="23"/>
        <v>34.193607860432365</v>
      </c>
      <c r="S42" s="1">
        <f t="shared" si="23"/>
        <v>0</v>
      </c>
    </row>
    <row r="43" spans="1:19" x14ac:dyDescent="0.2">
      <c r="A43" t="s">
        <v>90</v>
      </c>
      <c r="B43" t="s">
        <v>91</v>
      </c>
      <c r="C43" s="2">
        <v>1026392.4107316008</v>
      </c>
      <c r="D43" s="2">
        <v>10555849.075890057</v>
      </c>
      <c r="E43" s="2">
        <v>3949228.2733814269</v>
      </c>
      <c r="F43" s="2">
        <v>827262.93254239066</v>
      </c>
      <c r="G43" s="2">
        <f t="shared" si="24"/>
        <v>2882263.8481959449</v>
      </c>
      <c r="H43" s="2">
        <f t="shared" si="25"/>
        <v>63760811.848570988</v>
      </c>
      <c r="I43" s="2">
        <f t="shared" si="26"/>
        <v>2155093.8687842446</v>
      </c>
      <c r="J43" s="2">
        <f t="shared" si="27"/>
        <v>1587600.2938421019</v>
      </c>
      <c r="K43" s="1">
        <f t="shared" si="22"/>
        <v>4.0949525080903761</v>
      </c>
      <c r="L43" s="1">
        <f t="shared" si="22"/>
        <v>90.587645735698132</v>
      </c>
      <c r="M43" s="1">
        <f t="shared" si="22"/>
        <v>3.0618317780559705</v>
      </c>
      <c r="N43" s="1">
        <f t="shared" si="22"/>
        <v>2.2555699781555063</v>
      </c>
      <c r="P43" s="1">
        <f t="shared" si="23"/>
        <v>6.274278270952605</v>
      </c>
      <c r="Q43" s="1">
        <f t="shared" si="23"/>
        <v>64.527303393741875</v>
      </c>
      <c r="R43" s="1">
        <f t="shared" si="23"/>
        <v>24.14140720803546</v>
      </c>
      <c r="S43" s="1">
        <f t="shared" si="23"/>
        <v>5.0570111272700657</v>
      </c>
    </row>
    <row r="44" spans="1:19" x14ac:dyDescent="0.2">
      <c r="A44" t="s">
        <v>92</v>
      </c>
      <c r="B44" t="s">
        <v>93</v>
      </c>
      <c r="C44" s="2">
        <v>329315.49614385713</v>
      </c>
      <c r="D44" s="2">
        <v>10020146.164800549</v>
      </c>
      <c r="E44" s="2">
        <v>3700148.5760310753</v>
      </c>
      <c r="F44" s="2">
        <v>0</v>
      </c>
      <c r="G44" s="2">
        <f t="shared" si="24"/>
        <v>924767.3104963724</v>
      </c>
      <c r="H44" s="2">
        <f t="shared" si="25"/>
        <v>60524989.483629696</v>
      </c>
      <c r="I44" s="2">
        <f t="shared" si="26"/>
        <v>2019171.0779401576</v>
      </c>
      <c r="J44" s="2">
        <f t="shared" si="27"/>
        <v>0</v>
      </c>
      <c r="K44" s="1">
        <f t="shared" si="22"/>
        <v>1.4570394388265355</v>
      </c>
      <c r="L44" s="1">
        <f t="shared" si="22"/>
        <v>95.361606872624975</v>
      </c>
      <c r="M44" s="1">
        <f t="shared" si="22"/>
        <v>3.1813536885484868</v>
      </c>
      <c r="N44" s="1">
        <f t="shared" si="22"/>
        <v>0</v>
      </c>
      <c r="P44" s="1">
        <f t="shared" si="23"/>
        <v>2.3439475586103535</v>
      </c>
      <c r="Q44" s="1">
        <f t="shared" si="23"/>
        <v>71.319744788575903</v>
      </c>
      <c r="R44" s="1">
        <f t="shared" si="23"/>
        <v>26.33630765281373</v>
      </c>
      <c r="S44" s="1">
        <f t="shared" si="23"/>
        <v>0</v>
      </c>
    </row>
    <row r="45" spans="1:19" x14ac:dyDescent="0.2">
      <c r="A45" t="s">
        <v>94</v>
      </c>
      <c r="B45" t="s">
        <v>95</v>
      </c>
      <c r="C45" s="2">
        <v>444860.24521361099</v>
      </c>
      <c r="D45" s="2">
        <v>7580000</v>
      </c>
      <c r="E45" s="2">
        <v>3147306.4138735216</v>
      </c>
      <c r="F45" s="2">
        <v>0</v>
      </c>
      <c r="G45" s="2">
        <f>C45*2.80815</f>
        <v>1249234.2975966018</v>
      </c>
      <c r="H45" s="2">
        <f>D45*6.04033</f>
        <v>45785701.399999999</v>
      </c>
      <c r="I45" s="2">
        <f>E45*0.5457</f>
        <v>1717485.1100507807</v>
      </c>
      <c r="J45" s="2">
        <f>F45*1.9191</f>
        <v>0</v>
      </c>
      <c r="K45" s="1">
        <f>100*G45/($G45+$H45+$I45+$J45)</f>
        <v>2.5624046496592534</v>
      </c>
      <c r="L45" s="1">
        <f>100*H45/($G45+$H45+$I45+$J45)</f>
        <v>93.914723908064843</v>
      </c>
      <c r="M45" s="1">
        <f>100*I45/($G45+$H45+$I45+$J45)</f>
        <v>3.5228714422758944</v>
      </c>
      <c r="N45" s="1">
        <f>100*J45/($G45+$H45+$I45+$J45)</f>
        <v>0</v>
      </c>
      <c r="P45" s="1">
        <f>100*C45/($C45+$D45+$E45+$F45)</f>
        <v>3.9818618786157645</v>
      </c>
      <c r="Q45" s="1">
        <f>100*D45/($C45+$D45+$E45+$F45)</f>
        <v>67.847179793318219</v>
      </c>
      <c r="R45" s="1">
        <f>100*E45/($C45+$D45+$E45+$F45)</f>
        <v>28.170958328066018</v>
      </c>
      <c r="S45" s="1">
        <f>100*F45/($C45+$D45+$E45+$F45)</f>
        <v>0</v>
      </c>
    </row>
  </sheetData>
  <mergeCells count="1"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3Membrane marke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4T18:36:10Z</dcterms:created>
  <dcterms:modified xsi:type="dcterms:W3CDTF">2023-02-15T16:22:00Z</dcterms:modified>
</cp:coreProperties>
</file>